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user\Desktop\"/>
    </mc:Choice>
  </mc:AlternateContent>
  <bookViews>
    <workbookView xWindow="0" yWindow="0" windowWidth="28800" windowHeight="13530" activeTab="1"/>
  </bookViews>
  <sheets>
    <sheet name="exp1" sheetId="1" r:id="rId1"/>
    <sheet name="Sex ratio" sheetId="7" r:id="rId2"/>
    <sheet name="Adult" sheetId="5" r:id="rId3"/>
    <sheet name="control1" sheetId="2" r:id="rId4"/>
    <sheet name="exp1 KM" sheetId="3" r:id="rId5"/>
    <sheet name="KM exp" sheetId="4" r:id="rId6"/>
    <sheet name="Adult sum" sheetId="6" r:id="rId7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7" l="1"/>
  <c r="C12" i="7"/>
  <c r="D12" i="7"/>
  <c r="E12" i="7"/>
  <c r="G12" i="7"/>
  <c r="H12" i="7"/>
  <c r="C13" i="7"/>
  <c r="D13" i="7"/>
  <c r="E13" i="7"/>
  <c r="F12" i="7"/>
  <c r="G13" i="7"/>
  <c r="H13" i="7"/>
  <c r="C14" i="7"/>
  <c r="D14" i="7"/>
  <c r="E14" i="7"/>
  <c r="F13" i="7"/>
  <c r="G14" i="7"/>
  <c r="H14" i="7"/>
  <c r="C15" i="7"/>
  <c r="D15" i="7"/>
  <c r="E15" i="7"/>
  <c r="F14" i="7"/>
  <c r="G15" i="7"/>
  <c r="H15" i="7"/>
  <c r="B13" i="7"/>
  <c r="B14" i="7"/>
  <c r="B15" i="7"/>
  <c r="B12" i="7"/>
  <c r="D19" i="7" l="1"/>
  <c r="G19" i="7"/>
  <c r="F18" i="7"/>
  <c r="E18" i="7"/>
  <c r="H18" i="7"/>
  <c r="C18" i="7"/>
  <c r="G18" i="7"/>
  <c r="B19" i="7"/>
  <c r="E19" i="7"/>
  <c r="D18" i="7"/>
  <c r="H19" i="7"/>
  <c r="F19" i="7"/>
  <c r="C19" i="7"/>
  <c r="B18" i="7"/>
  <c r="BD21" i="3"/>
  <c r="BD22" i="3"/>
  <c r="BD23" i="3"/>
  <c r="BD24" i="3"/>
  <c r="BM18" i="3"/>
  <c r="BM17" i="3"/>
  <c r="BM16" i="3"/>
  <c r="BM15" i="3"/>
  <c r="BM14" i="3"/>
  <c r="BM13" i="3"/>
  <c r="BM12" i="3"/>
  <c r="BM11" i="3"/>
  <c r="BM10" i="3"/>
  <c r="BM9" i="3"/>
  <c r="BM8" i="3"/>
  <c r="BM7" i="3"/>
  <c r="BM6" i="3"/>
  <c r="BM5" i="3"/>
  <c r="BM4" i="3"/>
  <c r="BM3" i="3"/>
  <c r="BM2" i="3"/>
  <c r="BD20" i="3"/>
  <c r="BD19" i="3"/>
  <c r="BD18" i="3"/>
  <c r="BD17" i="3"/>
  <c r="BD16" i="3"/>
  <c r="BD15" i="3"/>
  <c r="BD14" i="3"/>
  <c r="BD13" i="3"/>
  <c r="BD12" i="3"/>
  <c r="BD11" i="3"/>
  <c r="BD10" i="3"/>
  <c r="BD9" i="3"/>
  <c r="BD8" i="3"/>
  <c r="BD7" i="3"/>
  <c r="BD6" i="3"/>
  <c r="BD5" i="3"/>
  <c r="BD4" i="3"/>
  <c r="BD3" i="3"/>
  <c r="BD2" i="3"/>
  <c r="BI3" i="3"/>
  <c r="BJ3" i="3"/>
  <c r="BK3" i="3"/>
  <c r="BL3" i="3"/>
  <c r="BI4" i="3"/>
  <c r="BJ4" i="3"/>
  <c r="BK4" i="3"/>
  <c r="BL4" i="3"/>
  <c r="BI5" i="3"/>
  <c r="BJ5" i="3"/>
  <c r="BK5" i="3"/>
  <c r="BL5" i="3"/>
  <c r="BI6" i="3"/>
  <c r="BJ6" i="3"/>
  <c r="BK6" i="3"/>
  <c r="BL6" i="3"/>
  <c r="BI7" i="3"/>
  <c r="BJ7" i="3"/>
  <c r="BK7" i="3"/>
  <c r="BL7" i="3"/>
  <c r="BI8" i="3"/>
  <c r="BJ8" i="3"/>
  <c r="BK8" i="3"/>
  <c r="BL8" i="3"/>
  <c r="BI9" i="3"/>
  <c r="BJ9" i="3"/>
  <c r="BK9" i="3"/>
  <c r="BL9" i="3"/>
  <c r="BI10" i="3"/>
  <c r="BJ10" i="3"/>
  <c r="BK10" i="3"/>
  <c r="BL10" i="3"/>
  <c r="BI11" i="3"/>
  <c r="BJ11" i="3"/>
  <c r="BK11" i="3"/>
  <c r="BL11" i="3"/>
  <c r="BI12" i="3"/>
  <c r="BJ12" i="3"/>
  <c r="BK12" i="3"/>
  <c r="BL12" i="3"/>
  <c r="BI13" i="3"/>
  <c r="BJ13" i="3"/>
  <c r="BK13" i="3"/>
  <c r="BL13" i="3"/>
  <c r="BI14" i="3"/>
  <c r="BJ14" i="3"/>
  <c r="BK14" i="3"/>
  <c r="BL14" i="3"/>
  <c r="BI15" i="3"/>
  <c r="BJ15" i="3"/>
  <c r="BK15" i="3"/>
  <c r="BL15" i="3"/>
  <c r="BI16" i="3"/>
  <c r="BJ16" i="3"/>
  <c r="BK16" i="3"/>
  <c r="BL16" i="3"/>
  <c r="BI17" i="3"/>
  <c r="BJ17" i="3"/>
  <c r="BK17" i="3"/>
  <c r="BL17" i="3"/>
  <c r="BI18" i="3"/>
  <c r="BJ18" i="3"/>
  <c r="BK18" i="3"/>
  <c r="BL18" i="3"/>
  <c r="BL2" i="3"/>
  <c r="BK2" i="3"/>
  <c r="BJ2" i="3"/>
  <c r="BI2" i="3"/>
  <c r="AZ3" i="3"/>
  <c r="BA3" i="3"/>
  <c r="BB3" i="3"/>
  <c r="BC3" i="3"/>
  <c r="AZ4" i="3"/>
  <c r="BA4" i="3"/>
  <c r="BB4" i="3"/>
  <c r="BC4" i="3"/>
  <c r="AZ5" i="3"/>
  <c r="BA5" i="3"/>
  <c r="BB5" i="3"/>
  <c r="BC5" i="3"/>
  <c r="AZ6" i="3"/>
  <c r="BA6" i="3"/>
  <c r="BB6" i="3"/>
  <c r="BC6" i="3"/>
  <c r="AZ7" i="3"/>
  <c r="BA7" i="3"/>
  <c r="BB7" i="3"/>
  <c r="BC7" i="3"/>
  <c r="AZ8" i="3"/>
  <c r="BA8" i="3"/>
  <c r="BB8" i="3"/>
  <c r="BC8" i="3"/>
  <c r="AZ9" i="3"/>
  <c r="BA9" i="3"/>
  <c r="BB9" i="3"/>
  <c r="BC9" i="3"/>
  <c r="AZ10" i="3"/>
  <c r="BA10" i="3"/>
  <c r="BB10" i="3"/>
  <c r="BC10" i="3"/>
  <c r="AZ11" i="3"/>
  <c r="BA11" i="3"/>
  <c r="BB11" i="3"/>
  <c r="BC11" i="3"/>
  <c r="AZ12" i="3"/>
  <c r="BA12" i="3"/>
  <c r="BB12" i="3"/>
  <c r="BC12" i="3"/>
  <c r="AZ13" i="3"/>
  <c r="BA13" i="3"/>
  <c r="BB13" i="3"/>
  <c r="BC13" i="3"/>
  <c r="AZ14" i="3"/>
  <c r="BA14" i="3"/>
  <c r="BB14" i="3"/>
  <c r="BC14" i="3"/>
  <c r="AZ15" i="3"/>
  <c r="BA15" i="3"/>
  <c r="BB15" i="3"/>
  <c r="BC15" i="3"/>
  <c r="AZ16" i="3"/>
  <c r="BA16" i="3"/>
  <c r="BB16" i="3"/>
  <c r="BC16" i="3"/>
  <c r="AZ17" i="3"/>
  <c r="BA17" i="3"/>
  <c r="BB17" i="3"/>
  <c r="BC17" i="3"/>
  <c r="AZ18" i="3"/>
  <c r="BA18" i="3"/>
  <c r="BB18" i="3"/>
  <c r="BC18" i="3"/>
  <c r="AZ19" i="3"/>
  <c r="BA19" i="3"/>
  <c r="BB19" i="3"/>
  <c r="BC19" i="3"/>
  <c r="AZ20" i="3"/>
  <c r="BA20" i="3"/>
  <c r="BB20" i="3"/>
  <c r="BC20" i="3"/>
  <c r="AZ21" i="3"/>
  <c r="BA21" i="3"/>
  <c r="BB21" i="3"/>
  <c r="BC21" i="3"/>
  <c r="AZ22" i="3"/>
  <c r="BA22" i="3"/>
  <c r="BB22" i="3"/>
  <c r="BC22" i="3"/>
  <c r="AZ23" i="3"/>
  <c r="BA23" i="3"/>
  <c r="BB23" i="3"/>
  <c r="BC23" i="3"/>
  <c r="AZ24" i="3"/>
  <c r="BA24" i="3"/>
  <c r="BB24" i="3"/>
  <c r="BC24" i="3"/>
  <c r="BC2" i="3"/>
  <c r="BB2" i="3"/>
  <c r="BA2" i="3"/>
  <c r="AZ2" i="3"/>
  <c r="AK21" i="3" l="1"/>
  <c r="AK22" i="3"/>
  <c r="AK23" i="3"/>
  <c r="AK24" i="3"/>
  <c r="AK25" i="3"/>
  <c r="AK26" i="3"/>
  <c r="AK27" i="3"/>
  <c r="AK28" i="3"/>
  <c r="AK29" i="3"/>
  <c r="AK30" i="3"/>
  <c r="AK31" i="3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47" i="3"/>
  <c r="AK48" i="3"/>
  <c r="AK49" i="3"/>
  <c r="AK50" i="3"/>
  <c r="AK51" i="3"/>
  <c r="AK20" i="3"/>
  <c r="AK19" i="3"/>
  <c r="AK18" i="3"/>
  <c r="AK17" i="3"/>
  <c r="AK16" i="3"/>
  <c r="AK15" i="3"/>
  <c r="AK14" i="3"/>
  <c r="AK13" i="3"/>
  <c r="AK12" i="3"/>
  <c r="AK11" i="3"/>
  <c r="AK10" i="3"/>
  <c r="AK9" i="3"/>
  <c r="AK8" i="3"/>
  <c r="AK7" i="3"/>
  <c r="AK6" i="3"/>
  <c r="AK5" i="3"/>
  <c r="AK4" i="3"/>
  <c r="AK3" i="3"/>
  <c r="AK2" i="3"/>
  <c r="AT20" i="3"/>
  <c r="AT19" i="3"/>
  <c r="AT18" i="3"/>
  <c r="AT17" i="3"/>
  <c r="AT16" i="3"/>
  <c r="AT15" i="3"/>
  <c r="AT14" i="3"/>
  <c r="AT13" i="3"/>
  <c r="AT12" i="3"/>
  <c r="AT11" i="3"/>
  <c r="AT10" i="3"/>
  <c r="AT9" i="3"/>
  <c r="AT8" i="3"/>
  <c r="AT7" i="3"/>
  <c r="AT6" i="3"/>
  <c r="AT5" i="3"/>
  <c r="AT4" i="3"/>
  <c r="AT3" i="3"/>
  <c r="AT2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AB3" i="3"/>
  <c r="AB2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" i="3"/>
  <c r="AG3" i="3"/>
  <c r="AH3" i="3"/>
  <c r="AI3" i="3"/>
  <c r="AJ3" i="3"/>
  <c r="AG4" i="3"/>
  <c r="AH4" i="3"/>
  <c r="AI4" i="3"/>
  <c r="AJ4" i="3"/>
  <c r="AG5" i="3"/>
  <c r="AH5" i="3"/>
  <c r="AI5" i="3"/>
  <c r="AJ5" i="3"/>
  <c r="AG6" i="3"/>
  <c r="AH6" i="3"/>
  <c r="AI6" i="3"/>
  <c r="AJ6" i="3"/>
  <c r="AG7" i="3"/>
  <c r="AH7" i="3"/>
  <c r="AI7" i="3"/>
  <c r="AJ7" i="3"/>
  <c r="AG8" i="3"/>
  <c r="AH8" i="3"/>
  <c r="AI8" i="3"/>
  <c r="AJ8" i="3"/>
  <c r="AG9" i="3"/>
  <c r="AH9" i="3"/>
  <c r="AI9" i="3"/>
  <c r="AJ9" i="3"/>
  <c r="AG10" i="3"/>
  <c r="AH10" i="3"/>
  <c r="AI10" i="3"/>
  <c r="AJ10" i="3"/>
  <c r="AG11" i="3"/>
  <c r="AH11" i="3"/>
  <c r="AI11" i="3"/>
  <c r="AJ11" i="3"/>
  <c r="AG12" i="3"/>
  <c r="AH12" i="3"/>
  <c r="AI12" i="3"/>
  <c r="AJ12" i="3"/>
  <c r="AG13" i="3"/>
  <c r="AH13" i="3"/>
  <c r="AI13" i="3"/>
  <c r="AJ13" i="3"/>
  <c r="AG14" i="3"/>
  <c r="AH14" i="3"/>
  <c r="AI14" i="3"/>
  <c r="AJ14" i="3"/>
  <c r="AG15" i="3"/>
  <c r="AH15" i="3"/>
  <c r="AI15" i="3"/>
  <c r="AJ15" i="3"/>
  <c r="AG16" i="3"/>
  <c r="AH16" i="3"/>
  <c r="AI16" i="3"/>
  <c r="AJ16" i="3"/>
  <c r="AG17" i="3"/>
  <c r="AH17" i="3"/>
  <c r="AI17" i="3"/>
  <c r="AJ17" i="3"/>
  <c r="AG18" i="3"/>
  <c r="AH18" i="3"/>
  <c r="AI18" i="3"/>
  <c r="AJ18" i="3"/>
  <c r="AG19" i="3"/>
  <c r="AH19" i="3"/>
  <c r="AI19" i="3"/>
  <c r="AJ19" i="3"/>
  <c r="AG20" i="3"/>
  <c r="AH20" i="3"/>
  <c r="AI20" i="3"/>
  <c r="AJ20" i="3"/>
  <c r="AG21" i="3"/>
  <c r="AH21" i="3"/>
  <c r="AI21" i="3"/>
  <c r="AJ21" i="3"/>
  <c r="AG22" i="3"/>
  <c r="AH22" i="3"/>
  <c r="AI22" i="3"/>
  <c r="AJ22" i="3"/>
  <c r="AG23" i="3"/>
  <c r="AH23" i="3"/>
  <c r="AI23" i="3"/>
  <c r="AJ23" i="3"/>
  <c r="AG24" i="3"/>
  <c r="AH24" i="3"/>
  <c r="AI24" i="3"/>
  <c r="AJ24" i="3"/>
  <c r="AG25" i="3"/>
  <c r="AH25" i="3"/>
  <c r="AI25" i="3"/>
  <c r="AJ25" i="3"/>
  <c r="AG26" i="3"/>
  <c r="AH26" i="3"/>
  <c r="AI26" i="3"/>
  <c r="AJ26" i="3"/>
  <c r="AG27" i="3"/>
  <c r="AH27" i="3"/>
  <c r="AI27" i="3"/>
  <c r="AJ27" i="3"/>
  <c r="AG28" i="3"/>
  <c r="AH28" i="3"/>
  <c r="AI28" i="3"/>
  <c r="AJ28" i="3"/>
  <c r="AG29" i="3"/>
  <c r="AH29" i="3"/>
  <c r="AI29" i="3"/>
  <c r="AJ29" i="3"/>
  <c r="AG30" i="3"/>
  <c r="AH30" i="3"/>
  <c r="AI30" i="3"/>
  <c r="AJ30" i="3"/>
  <c r="AG31" i="3"/>
  <c r="AH31" i="3"/>
  <c r="AI31" i="3"/>
  <c r="AJ31" i="3"/>
  <c r="AG32" i="3"/>
  <c r="AH32" i="3"/>
  <c r="AI32" i="3"/>
  <c r="AJ32" i="3"/>
  <c r="AG33" i="3"/>
  <c r="AH33" i="3"/>
  <c r="AI33" i="3"/>
  <c r="AJ33" i="3"/>
  <c r="AG34" i="3"/>
  <c r="AH34" i="3"/>
  <c r="AI34" i="3"/>
  <c r="AJ34" i="3"/>
  <c r="AG35" i="3"/>
  <c r="AH35" i="3"/>
  <c r="AI35" i="3"/>
  <c r="AJ35" i="3"/>
  <c r="AG36" i="3"/>
  <c r="AH36" i="3"/>
  <c r="AI36" i="3"/>
  <c r="AJ36" i="3"/>
  <c r="AG37" i="3"/>
  <c r="AH37" i="3"/>
  <c r="AI37" i="3"/>
  <c r="AJ37" i="3"/>
  <c r="AG38" i="3"/>
  <c r="AH38" i="3"/>
  <c r="AI38" i="3"/>
  <c r="AJ38" i="3"/>
  <c r="AG39" i="3"/>
  <c r="AH39" i="3"/>
  <c r="AI39" i="3"/>
  <c r="AJ39" i="3"/>
  <c r="AG40" i="3"/>
  <c r="AH40" i="3"/>
  <c r="AI40" i="3"/>
  <c r="AJ40" i="3"/>
  <c r="AG41" i="3"/>
  <c r="AH41" i="3"/>
  <c r="AI41" i="3"/>
  <c r="AJ41" i="3"/>
  <c r="AG42" i="3"/>
  <c r="AH42" i="3"/>
  <c r="AI42" i="3"/>
  <c r="AJ42" i="3"/>
  <c r="AG43" i="3"/>
  <c r="AH43" i="3"/>
  <c r="AI43" i="3"/>
  <c r="AJ43" i="3"/>
  <c r="AG44" i="3"/>
  <c r="AH44" i="3"/>
  <c r="AI44" i="3"/>
  <c r="AJ44" i="3"/>
  <c r="AG45" i="3"/>
  <c r="AH45" i="3"/>
  <c r="AI45" i="3"/>
  <c r="AJ45" i="3"/>
  <c r="AG46" i="3"/>
  <c r="AH46" i="3"/>
  <c r="AI46" i="3"/>
  <c r="AJ46" i="3"/>
  <c r="AG47" i="3"/>
  <c r="AH47" i="3"/>
  <c r="AI47" i="3"/>
  <c r="AJ47" i="3"/>
  <c r="AG48" i="3"/>
  <c r="AH48" i="3"/>
  <c r="AI48" i="3"/>
  <c r="AJ48" i="3"/>
  <c r="AG49" i="3"/>
  <c r="AH49" i="3"/>
  <c r="AI49" i="3"/>
  <c r="AJ49" i="3"/>
  <c r="AG50" i="3"/>
  <c r="AH50" i="3"/>
  <c r="AI50" i="3"/>
  <c r="AJ50" i="3"/>
  <c r="AG51" i="3"/>
  <c r="AH51" i="3"/>
  <c r="AI51" i="3"/>
  <c r="AJ51" i="3"/>
  <c r="AJ2" i="3"/>
  <c r="AI2" i="3"/>
  <c r="AH2" i="3"/>
  <c r="AG2" i="3"/>
  <c r="X3" i="3"/>
  <c r="Y3" i="3"/>
  <c r="Z3" i="3"/>
  <c r="AA3" i="3"/>
  <c r="X4" i="3"/>
  <c r="Y4" i="3"/>
  <c r="Z4" i="3"/>
  <c r="AA4" i="3"/>
  <c r="X5" i="3"/>
  <c r="Y5" i="3"/>
  <c r="Z5" i="3"/>
  <c r="AA5" i="3"/>
  <c r="X6" i="3"/>
  <c r="Y6" i="3"/>
  <c r="Z6" i="3"/>
  <c r="AA6" i="3"/>
  <c r="X7" i="3"/>
  <c r="Y7" i="3"/>
  <c r="Z7" i="3"/>
  <c r="AA7" i="3"/>
  <c r="X8" i="3"/>
  <c r="Y8" i="3"/>
  <c r="Z8" i="3"/>
  <c r="AA8" i="3"/>
  <c r="X9" i="3"/>
  <c r="Y9" i="3"/>
  <c r="Z9" i="3"/>
  <c r="AA9" i="3"/>
  <c r="X10" i="3"/>
  <c r="Y10" i="3"/>
  <c r="Z10" i="3"/>
  <c r="AA10" i="3"/>
  <c r="X11" i="3"/>
  <c r="Y11" i="3"/>
  <c r="Z11" i="3"/>
  <c r="AA11" i="3"/>
  <c r="X12" i="3"/>
  <c r="Y12" i="3"/>
  <c r="Z12" i="3"/>
  <c r="AA12" i="3"/>
  <c r="X13" i="3"/>
  <c r="Y13" i="3"/>
  <c r="Z13" i="3"/>
  <c r="AA13" i="3"/>
  <c r="X14" i="3"/>
  <c r="Y14" i="3"/>
  <c r="Z14" i="3"/>
  <c r="AA14" i="3"/>
  <c r="X15" i="3"/>
  <c r="Y15" i="3"/>
  <c r="Z15" i="3"/>
  <c r="AA15" i="3"/>
  <c r="X16" i="3"/>
  <c r="Y16" i="3"/>
  <c r="Z16" i="3"/>
  <c r="AA16" i="3"/>
  <c r="X17" i="3"/>
  <c r="Y17" i="3"/>
  <c r="Z17" i="3"/>
  <c r="AA17" i="3"/>
  <c r="X18" i="3"/>
  <c r="Y18" i="3"/>
  <c r="Z18" i="3"/>
  <c r="AA18" i="3"/>
  <c r="X19" i="3"/>
  <c r="Y19" i="3"/>
  <c r="Z19" i="3"/>
  <c r="AA19" i="3"/>
  <c r="AA2" i="3"/>
  <c r="Z2" i="3"/>
  <c r="Y2" i="3"/>
  <c r="X2" i="3"/>
  <c r="O3" i="3"/>
  <c r="P3" i="3"/>
  <c r="Q3" i="3"/>
  <c r="R3" i="3"/>
  <c r="O4" i="3"/>
  <c r="P4" i="3"/>
  <c r="Q4" i="3"/>
  <c r="R4" i="3"/>
  <c r="O5" i="3"/>
  <c r="P5" i="3"/>
  <c r="Q5" i="3"/>
  <c r="R5" i="3"/>
  <c r="O6" i="3"/>
  <c r="P6" i="3"/>
  <c r="Q6" i="3"/>
  <c r="R6" i="3"/>
  <c r="O7" i="3"/>
  <c r="P7" i="3"/>
  <c r="Q7" i="3"/>
  <c r="R7" i="3"/>
  <c r="O8" i="3"/>
  <c r="P8" i="3"/>
  <c r="Q8" i="3"/>
  <c r="R8" i="3"/>
  <c r="O9" i="3"/>
  <c r="P9" i="3"/>
  <c r="Q9" i="3"/>
  <c r="R9" i="3"/>
  <c r="O10" i="3"/>
  <c r="P10" i="3"/>
  <c r="Q10" i="3"/>
  <c r="R10" i="3"/>
  <c r="O11" i="3"/>
  <c r="P11" i="3"/>
  <c r="Q11" i="3"/>
  <c r="R11" i="3"/>
  <c r="O12" i="3"/>
  <c r="P12" i="3"/>
  <c r="Q12" i="3"/>
  <c r="R12" i="3"/>
  <c r="O13" i="3"/>
  <c r="P13" i="3"/>
  <c r="Q13" i="3"/>
  <c r="R13" i="3"/>
  <c r="O14" i="3"/>
  <c r="P14" i="3"/>
  <c r="Q14" i="3"/>
  <c r="R14" i="3"/>
  <c r="O15" i="3"/>
  <c r="P15" i="3"/>
  <c r="Q15" i="3"/>
  <c r="R15" i="3"/>
  <c r="O16" i="3"/>
  <c r="P16" i="3"/>
  <c r="Q16" i="3"/>
  <c r="R16" i="3"/>
  <c r="O17" i="3"/>
  <c r="P17" i="3"/>
  <c r="Q17" i="3"/>
  <c r="R17" i="3"/>
  <c r="R2" i="3"/>
  <c r="Q2" i="3"/>
  <c r="P2" i="3"/>
  <c r="O2" i="3"/>
  <c r="F3" i="3"/>
  <c r="G3" i="3"/>
  <c r="H3" i="3"/>
  <c r="I3" i="3"/>
  <c r="F4" i="3"/>
  <c r="G4" i="3"/>
  <c r="H4" i="3"/>
  <c r="I4" i="3"/>
  <c r="F5" i="3"/>
  <c r="G5" i="3"/>
  <c r="H5" i="3"/>
  <c r="I5" i="3"/>
  <c r="F6" i="3"/>
  <c r="G6" i="3"/>
  <c r="H6" i="3"/>
  <c r="I6" i="3"/>
  <c r="F7" i="3"/>
  <c r="G7" i="3"/>
  <c r="H7" i="3"/>
  <c r="I7" i="3"/>
  <c r="F8" i="3"/>
  <c r="G8" i="3"/>
  <c r="H8" i="3"/>
  <c r="I8" i="3"/>
  <c r="F9" i="3"/>
  <c r="G9" i="3"/>
  <c r="H9" i="3"/>
  <c r="I9" i="3"/>
  <c r="F10" i="3"/>
  <c r="G10" i="3"/>
  <c r="H10" i="3"/>
  <c r="I10" i="3"/>
  <c r="F11" i="3"/>
  <c r="G11" i="3"/>
  <c r="H11" i="3"/>
  <c r="I11" i="3"/>
  <c r="F12" i="3"/>
  <c r="G12" i="3"/>
  <c r="H12" i="3"/>
  <c r="I12" i="3"/>
  <c r="F13" i="3"/>
  <c r="G13" i="3"/>
  <c r="H13" i="3"/>
  <c r="I13" i="3"/>
  <c r="F14" i="3"/>
  <c r="G14" i="3"/>
  <c r="H14" i="3"/>
  <c r="I14" i="3"/>
  <c r="F15" i="3"/>
  <c r="G15" i="3"/>
  <c r="H15" i="3"/>
  <c r="I15" i="3"/>
  <c r="F16" i="3"/>
  <c r="G16" i="3"/>
  <c r="H16" i="3"/>
  <c r="I16" i="3"/>
  <c r="F17" i="3"/>
  <c r="G17" i="3"/>
  <c r="H17" i="3"/>
  <c r="I17" i="3"/>
  <c r="F18" i="3"/>
  <c r="G18" i="3"/>
  <c r="H18" i="3"/>
  <c r="I18" i="3"/>
  <c r="F19" i="3"/>
  <c r="G19" i="3"/>
  <c r="H19" i="3"/>
  <c r="I19" i="3"/>
  <c r="F20" i="3"/>
  <c r="G20" i="3"/>
  <c r="H20" i="3"/>
  <c r="I20" i="3"/>
  <c r="I2" i="3"/>
  <c r="H2" i="3"/>
  <c r="G2" i="3"/>
  <c r="F2" i="3"/>
  <c r="AS18" i="3"/>
  <c r="AS19" i="3"/>
  <c r="AS20" i="3"/>
  <c r="AQ19" i="3"/>
  <c r="AQ20" i="3"/>
  <c r="AP19" i="3"/>
  <c r="AP20" i="3"/>
  <c r="AS3" i="3"/>
  <c r="AS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2" i="3"/>
  <c r="AR3" i="3"/>
  <c r="AR4" i="3"/>
  <c r="AR5" i="3"/>
  <c r="AR6" i="3"/>
  <c r="AR7" i="3"/>
  <c r="AR8" i="3"/>
  <c r="AR9" i="3"/>
  <c r="AR10" i="3"/>
  <c r="AR11" i="3"/>
  <c r="AR12" i="3"/>
  <c r="AR13" i="3"/>
  <c r="AR14" i="3"/>
  <c r="AR15" i="3"/>
  <c r="AR16" i="3"/>
  <c r="AR17" i="3"/>
  <c r="AR18" i="3"/>
  <c r="AR19" i="3"/>
  <c r="AR20" i="3"/>
  <c r="AR2" i="3"/>
  <c r="AQ3" i="3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2" i="3"/>
  <c r="AP3" i="3"/>
  <c r="AP4" i="3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2" i="3"/>
  <c r="D16" i="2"/>
  <c r="D17" i="2"/>
  <c r="D18" i="2"/>
  <c r="D19" i="2"/>
  <c r="D20" i="2"/>
  <c r="D21" i="2"/>
  <c r="D22" i="2"/>
  <c r="D23" i="2"/>
  <c r="D15" i="2"/>
  <c r="B16" i="2"/>
  <c r="B17" i="2"/>
  <c r="B18" i="2"/>
  <c r="B19" i="2"/>
  <c r="B20" i="2"/>
  <c r="B21" i="2"/>
  <c r="B22" i="2"/>
  <c r="B23" i="2"/>
  <c r="B15" i="2"/>
</calcChain>
</file>

<file path=xl/sharedStrings.xml><?xml version="1.0" encoding="utf-8"?>
<sst xmlns="http://schemas.openxmlformats.org/spreadsheetml/2006/main" count="314" uniqueCount="165">
  <si>
    <t xml:space="preserve">Experimental group </t>
  </si>
  <si>
    <t>E1-1</t>
  </si>
  <si>
    <t>Egg hatch rate</t>
  </si>
  <si>
    <t>1-2nd time</t>
  </si>
  <si>
    <t>3-4th time</t>
  </si>
  <si>
    <t>Pupa time</t>
  </si>
  <si>
    <t>Female time</t>
  </si>
  <si>
    <t>Male time</t>
  </si>
  <si>
    <t>Pupation rate</t>
  </si>
  <si>
    <t>Emergence rate</t>
  </si>
  <si>
    <t>E1-2</t>
  </si>
  <si>
    <t>E1-3</t>
  </si>
  <si>
    <t>E1-4</t>
  </si>
  <si>
    <t>Egg hatch rate (%)</t>
  </si>
  <si>
    <t>Egg hatch time (d)</t>
  </si>
  <si>
    <t>Pupation rate (%)</t>
  </si>
  <si>
    <t>Emergence rate (%)</t>
  </si>
  <si>
    <t>E2-1</t>
  </si>
  <si>
    <t>E2-2</t>
  </si>
  <si>
    <t>E2-3</t>
  </si>
  <si>
    <t>E2-4</t>
  </si>
  <si>
    <t>E3-1</t>
  </si>
  <si>
    <t>E3-2</t>
  </si>
  <si>
    <t>E3-3</t>
  </si>
  <si>
    <t>E3-4</t>
  </si>
  <si>
    <t>E4-1</t>
  </si>
  <si>
    <t>E4-2</t>
  </si>
  <si>
    <t>E4-3</t>
  </si>
  <si>
    <t>E4-4</t>
  </si>
  <si>
    <t>8/30-9/16</t>
  </si>
  <si>
    <t>9/24-10/8</t>
  </si>
  <si>
    <t>10/13-10/29</t>
  </si>
  <si>
    <t>11/25-1/19</t>
  </si>
  <si>
    <t>Mean</t>
  </si>
  <si>
    <t>StDev</t>
  </si>
  <si>
    <t>E1</t>
  </si>
  <si>
    <t>E2</t>
  </si>
  <si>
    <t>E3</t>
  </si>
  <si>
    <t>E4</t>
  </si>
  <si>
    <t>Rate (%)</t>
  </si>
  <si>
    <t>Time(days)</t>
  </si>
  <si>
    <t>Egg hatch</t>
  </si>
  <si>
    <t>Pupa</t>
  </si>
  <si>
    <t>Female</t>
  </si>
  <si>
    <t>Male</t>
  </si>
  <si>
    <r>
      <t>1</t>
    </r>
    <r>
      <rPr>
        <vertAlign val="superscript"/>
        <sz val="11"/>
        <color theme="1"/>
        <rFont val="等线"/>
        <family val="2"/>
        <scheme val="minor"/>
      </rPr>
      <t>st</t>
    </r>
    <r>
      <rPr>
        <sz val="11"/>
        <color theme="1"/>
        <rFont val="等线"/>
        <family val="2"/>
        <scheme val="minor"/>
      </rPr>
      <t>-2</t>
    </r>
    <r>
      <rPr>
        <vertAlign val="superscript"/>
        <sz val="11"/>
        <color theme="1"/>
        <rFont val="等线"/>
        <family val="2"/>
        <scheme val="minor"/>
      </rPr>
      <t>nd</t>
    </r>
    <r>
      <rPr>
        <sz val="11"/>
        <color theme="1"/>
        <rFont val="等线"/>
        <family val="2"/>
        <scheme val="minor"/>
      </rPr>
      <t xml:space="preserve"> instar</t>
    </r>
  </si>
  <si>
    <r>
      <t>3</t>
    </r>
    <r>
      <rPr>
        <vertAlign val="superscript"/>
        <sz val="11"/>
        <color theme="1"/>
        <rFont val="等线"/>
        <family val="2"/>
        <scheme val="minor"/>
      </rPr>
      <t>rd</t>
    </r>
    <r>
      <rPr>
        <sz val="11"/>
        <color theme="1"/>
        <rFont val="等线"/>
        <family val="2"/>
        <scheme val="minor"/>
      </rPr>
      <t>-4</t>
    </r>
    <r>
      <rPr>
        <vertAlign val="superscript"/>
        <sz val="11"/>
        <color theme="1"/>
        <rFont val="等线"/>
        <family val="2"/>
        <scheme val="minor"/>
      </rPr>
      <t>th</t>
    </r>
    <r>
      <rPr>
        <sz val="11"/>
        <color theme="1"/>
        <rFont val="等线"/>
        <family val="2"/>
        <scheme val="minor"/>
      </rPr>
      <t xml:space="preserve"> instar</t>
    </r>
  </si>
  <si>
    <t>Control C3</t>
  </si>
  <si>
    <t>C1</t>
  </si>
  <si>
    <t>C2</t>
  </si>
  <si>
    <t>C3</t>
  </si>
  <si>
    <t>C4</t>
  </si>
  <si>
    <t>Stdev</t>
  </si>
  <si>
    <t>Control</t>
  </si>
  <si>
    <t>Exp 1-1</t>
  </si>
  <si>
    <t>Exp 1-2</t>
  </si>
  <si>
    <t>Exp 1-3</t>
  </si>
  <si>
    <t>Exp 1-4</t>
  </si>
  <si>
    <t>Day</t>
  </si>
  <si>
    <t>Exp 2-1</t>
  </si>
  <si>
    <t>Exp 2-2</t>
  </si>
  <si>
    <t>Exp 2-3</t>
  </si>
  <si>
    <t>Exp 2-4</t>
  </si>
  <si>
    <t>Exp 3-1</t>
  </si>
  <si>
    <t>Exp 3-2</t>
  </si>
  <si>
    <t>Exp 3-3</t>
  </si>
  <si>
    <t>Exp 3-4</t>
  </si>
  <si>
    <t>Exp 4-1</t>
  </si>
  <si>
    <t>Exp 4-2</t>
  </si>
  <si>
    <t>Exp 4-3</t>
  </si>
  <si>
    <t>Exp 4-4</t>
  </si>
  <si>
    <t>C 1</t>
  </si>
  <si>
    <t>C 2</t>
  </si>
  <si>
    <t>C 3</t>
  </si>
  <si>
    <t>C 4</t>
  </si>
  <si>
    <t>Ave</t>
  </si>
  <si>
    <t>exp 1-1</t>
  </si>
  <si>
    <t>exp 1-2</t>
  </si>
  <si>
    <t>exp 1-3</t>
  </si>
  <si>
    <t>exp 1-4</t>
  </si>
  <si>
    <t>exp 2-1</t>
  </si>
  <si>
    <t>exp 2-2</t>
  </si>
  <si>
    <t>exp 2-3</t>
  </si>
  <si>
    <t>exp 2-4</t>
  </si>
  <si>
    <t>Aug</t>
  </si>
  <si>
    <t>Sep</t>
  </si>
  <si>
    <t>Oct</t>
  </si>
  <si>
    <t>Nov</t>
  </si>
  <si>
    <t>Jun</t>
  </si>
  <si>
    <t>Jul</t>
  </si>
  <si>
    <t>6/4 -6/25</t>
  </si>
  <si>
    <t>E5-1</t>
  </si>
  <si>
    <t>E5-3</t>
  </si>
  <si>
    <t>6/21 - 7/6</t>
  </si>
  <si>
    <t>E5-2</t>
  </si>
  <si>
    <t>E5-4</t>
  </si>
  <si>
    <t>E6-1</t>
  </si>
  <si>
    <t>E6-3</t>
  </si>
  <si>
    <t>E6-2</t>
  </si>
  <si>
    <t>E6-4</t>
  </si>
  <si>
    <t>E5</t>
  </si>
  <si>
    <t>E6</t>
  </si>
  <si>
    <t>A5-1</t>
  </si>
  <si>
    <t>A5-2</t>
  </si>
  <si>
    <t>A5-3</t>
  </si>
  <si>
    <t>A5-4</t>
  </si>
  <si>
    <t>A6-1</t>
  </si>
  <si>
    <t>A6-2</t>
  </si>
  <si>
    <t>A6-3</t>
  </si>
  <si>
    <t>A6-4</t>
  </si>
  <si>
    <t>A1-1</t>
  </si>
  <si>
    <t>A1-2</t>
  </si>
  <si>
    <t>A1-3</t>
  </si>
  <si>
    <t>A1-4</t>
  </si>
  <si>
    <t>A2-1</t>
  </si>
  <si>
    <t>A2-2</t>
  </si>
  <si>
    <t>A2-3</t>
  </si>
  <si>
    <t>A2-4</t>
  </si>
  <si>
    <t>A3-1</t>
  </si>
  <si>
    <t>A3-2</t>
  </si>
  <si>
    <t>A3-3</t>
  </si>
  <si>
    <t>A3-4</t>
  </si>
  <si>
    <t>adult exp</t>
  </si>
  <si>
    <t xml:space="preserve">Life-time eggmass </t>
  </si>
  <si>
    <t>Daily survival rate</t>
  </si>
  <si>
    <t>Mean survival time</t>
  </si>
  <si>
    <t>C3-1</t>
  </si>
  <si>
    <t>C3-2</t>
  </si>
  <si>
    <t>C3-3</t>
  </si>
  <si>
    <t>C3-4</t>
  </si>
  <si>
    <t>Exp1</t>
  </si>
  <si>
    <t>Exp2</t>
  </si>
  <si>
    <t>Exp3</t>
  </si>
  <si>
    <t>Exp4</t>
  </si>
  <si>
    <t>Exp5</t>
  </si>
  <si>
    <t>F</t>
  </si>
  <si>
    <t>M</t>
  </si>
  <si>
    <t>Female/Male</t>
  </si>
  <si>
    <t>Sepp</t>
  </si>
  <si>
    <t>Octt</t>
  </si>
  <si>
    <t>Novv</t>
  </si>
  <si>
    <t>Junn</t>
  </si>
  <si>
    <t>Jull</t>
  </si>
  <si>
    <t>Oneway Anova</t>
  </si>
  <si>
    <t>Summary of Fit</t>
  </si>
  <si>
    <t>Rsquare</t>
  </si>
  <si>
    <t>Adj Rsquare</t>
  </si>
  <si>
    <t>Root Mean Square Error</t>
  </si>
  <si>
    <t>Mean of Response</t>
  </si>
  <si>
    <t>Observations (or Sum Wgts)</t>
  </si>
  <si>
    <t>Analysis of Variance</t>
  </si>
  <si>
    <t>Source</t>
  </si>
  <si>
    <t>DF</t>
  </si>
  <si>
    <t>Sum of Squares</t>
  </si>
  <si>
    <t>Mean Square</t>
  </si>
  <si>
    <t>F Ratio</t>
  </si>
  <si>
    <t>Column 1</t>
  </si>
  <si>
    <t>Error</t>
  </si>
  <si>
    <t>C. Total</t>
  </si>
  <si>
    <t>Level</t>
  </si>
  <si>
    <t>q*</t>
  </si>
  <si>
    <t>Alpha</t>
  </si>
  <si>
    <t>A</t>
  </si>
  <si>
    <t>Levels not connected by same letter are significantly different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0" borderId="0" xfId="0" applyAlignment="1">
      <alignment vertical="center"/>
    </xf>
    <xf numFmtId="16" fontId="0" fillId="0" borderId="0" xfId="0" applyNumberFormat="1"/>
    <xf numFmtId="0" fontId="0" fillId="7" borderId="0" xfId="0" applyFill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80EFC"/>
      <color rgb="FF1F9F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4391951006124"/>
          <c:y val="0.14571948998178508"/>
          <c:w val="0.84853018372703415"/>
          <c:h val="0.73554924486898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1'!$B$1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K$17:$K$19</c:f>
                <c:numCache>
                  <c:formatCode>General</c:formatCode>
                  <c:ptCount val="3"/>
                  <c:pt idx="0">
                    <c:v>3.4970225430595478</c:v>
                  </c:pt>
                  <c:pt idx="1">
                    <c:v>4.0276244032100781</c:v>
                  </c:pt>
                  <c:pt idx="2">
                    <c:v>6.3676892721509768</c:v>
                  </c:pt>
                </c:numCache>
              </c:numRef>
            </c:plus>
            <c:minus>
              <c:numRef>
                <c:f>'exp1'!$K$17:$K$19</c:f>
                <c:numCache>
                  <c:formatCode>General</c:formatCode>
                  <c:ptCount val="3"/>
                  <c:pt idx="0">
                    <c:v>3.4970225430595478</c:v>
                  </c:pt>
                  <c:pt idx="1">
                    <c:v>4.0276244032100781</c:v>
                  </c:pt>
                  <c:pt idx="2">
                    <c:v>6.367689272150976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B$17:$B$19</c:f>
              <c:numCache>
                <c:formatCode>General</c:formatCode>
                <c:ptCount val="3"/>
                <c:pt idx="0">
                  <c:v>80.875</c:v>
                </c:pt>
                <c:pt idx="1">
                  <c:v>92.197499999999991</c:v>
                </c:pt>
                <c:pt idx="2">
                  <c:v>85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6-44A3-837D-BFA263652C42}"/>
            </c:ext>
          </c:extLst>
        </c:ser>
        <c:ser>
          <c:idx val="1"/>
          <c:order val="1"/>
          <c:tx>
            <c:strRef>
              <c:f>'exp1'!$C$16</c:f>
              <c:strCache>
                <c:ptCount val="1"/>
                <c:pt idx="0">
                  <c:v>Aug</c:v>
                </c:pt>
              </c:strCache>
            </c:strRef>
          </c:tx>
          <c:spPr>
            <a:pattFill prst="dkVert">
              <a:fgClr>
                <a:srgbClr val="000000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L$17:$L$19</c:f>
                <c:numCache>
                  <c:formatCode>General</c:formatCode>
                  <c:ptCount val="3"/>
                  <c:pt idx="0">
                    <c:v>23.517723812761588</c:v>
                  </c:pt>
                  <c:pt idx="1">
                    <c:v>4.2939841639204941</c:v>
                  </c:pt>
                  <c:pt idx="2">
                    <c:v>8.8529030078650823</c:v>
                  </c:pt>
                </c:numCache>
              </c:numRef>
            </c:plus>
            <c:minus>
              <c:numRef>
                <c:f>'exp1'!$L$17:$L$19</c:f>
                <c:numCache>
                  <c:formatCode>General</c:formatCode>
                  <c:ptCount val="3"/>
                  <c:pt idx="0">
                    <c:v>23.517723812761588</c:v>
                  </c:pt>
                  <c:pt idx="1">
                    <c:v>4.2939841639204941</c:v>
                  </c:pt>
                  <c:pt idx="2">
                    <c:v>8.852903007865082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C$17:$C$19</c:f>
              <c:numCache>
                <c:formatCode>General</c:formatCode>
                <c:ptCount val="3"/>
                <c:pt idx="0">
                  <c:v>67.75</c:v>
                </c:pt>
                <c:pt idx="1">
                  <c:v>90.115000000000009</c:v>
                </c:pt>
                <c:pt idx="2">
                  <c:v>83.282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F6-44A3-837D-BFA263652C42}"/>
            </c:ext>
          </c:extLst>
        </c:ser>
        <c:ser>
          <c:idx val="2"/>
          <c:order val="2"/>
          <c:tx>
            <c:strRef>
              <c:f>'exp1'!$D$16</c:f>
              <c:strCache>
                <c:ptCount val="1"/>
                <c:pt idx="0">
                  <c:v>Sep</c:v>
                </c:pt>
              </c:strCache>
            </c:strRef>
          </c:tx>
          <c:spPr>
            <a:pattFill prst="horzBrick">
              <a:fgClr>
                <a:srgbClr val="000000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M$17:$M$19</c:f>
                <c:numCache>
                  <c:formatCode>General</c:formatCode>
                  <c:ptCount val="3"/>
                  <c:pt idx="0">
                    <c:v>10.943034314119645</c:v>
                  </c:pt>
                  <c:pt idx="1">
                    <c:v>4.2419570954925998</c:v>
                  </c:pt>
                  <c:pt idx="2">
                    <c:v>7.2848449994949558</c:v>
                  </c:pt>
                </c:numCache>
              </c:numRef>
            </c:plus>
            <c:minus>
              <c:numRef>
                <c:f>'exp1'!$M$17:$M$19</c:f>
                <c:numCache>
                  <c:formatCode>General</c:formatCode>
                  <c:ptCount val="3"/>
                  <c:pt idx="0">
                    <c:v>10.943034314119645</c:v>
                  </c:pt>
                  <c:pt idx="1">
                    <c:v>4.2419570954925998</c:v>
                  </c:pt>
                  <c:pt idx="2">
                    <c:v>7.284844999494955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D$17:$D$19</c:f>
              <c:numCache>
                <c:formatCode>General</c:formatCode>
                <c:ptCount val="3"/>
                <c:pt idx="0">
                  <c:v>69.75</c:v>
                </c:pt>
                <c:pt idx="1">
                  <c:v>93.4</c:v>
                </c:pt>
                <c:pt idx="2">
                  <c:v>80.23499999999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F6-44A3-837D-BFA263652C42}"/>
            </c:ext>
          </c:extLst>
        </c:ser>
        <c:ser>
          <c:idx val="3"/>
          <c:order val="3"/>
          <c:tx>
            <c:strRef>
              <c:f>'exp1'!$E$16</c:f>
              <c:strCache>
                <c:ptCount val="1"/>
                <c:pt idx="0">
                  <c:v>Oct</c:v>
                </c:pt>
              </c:strCache>
            </c:strRef>
          </c:tx>
          <c:spPr>
            <a:pattFill prst="dkHorz">
              <a:fgClr>
                <a:srgbClr val="000000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N$17:$N$19</c:f>
                <c:numCache>
                  <c:formatCode>General</c:formatCode>
                  <c:ptCount val="3"/>
                  <c:pt idx="0">
                    <c:v>1.4361406616345072</c:v>
                  </c:pt>
                  <c:pt idx="1">
                    <c:v>2.2844838950333313</c:v>
                  </c:pt>
                  <c:pt idx="2">
                    <c:v>5.5247835553380131</c:v>
                  </c:pt>
                </c:numCache>
              </c:numRef>
            </c:plus>
            <c:minus>
              <c:numRef>
                <c:f>'exp1'!$N$17:$N$19</c:f>
                <c:numCache>
                  <c:formatCode>General</c:formatCode>
                  <c:ptCount val="3"/>
                  <c:pt idx="0">
                    <c:v>1.4361406616345072</c:v>
                  </c:pt>
                  <c:pt idx="1">
                    <c:v>2.2844838950333313</c:v>
                  </c:pt>
                  <c:pt idx="2">
                    <c:v>5.5247835553380131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E$17:$E$19</c:f>
              <c:numCache>
                <c:formatCode>General</c:formatCode>
                <c:ptCount val="3"/>
                <c:pt idx="0">
                  <c:v>77.125</c:v>
                </c:pt>
                <c:pt idx="1">
                  <c:v>83.44</c:v>
                </c:pt>
                <c:pt idx="2">
                  <c:v>79.18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F6-44A3-837D-BFA263652C42}"/>
            </c:ext>
          </c:extLst>
        </c:ser>
        <c:ser>
          <c:idx val="4"/>
          <c:order val="4"/>
          <c:tx>
            <c:strRef>
              <c:f>'exp1'!$F$16</c:f>
              <c:strCache>
                <c:ptCount val="1"/>
                <c:pt idx="0">
                  <c:v>Nov</c:v>
                </c:pt>
              </c:strCache>
            </c:strRef>
          </c:tx>
          <c:spPr>
            <a:pattFill prst="lgCheck">
              <a:fgClr>
                <a:srgbClr val="000000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O$17:$O$19</c:f>
                <c:numCache>
                  <c:formatCode>General</c:formatCode>
                  <c:ptCount val="3"/>
                  <c:pt idx="0">
                    <c:v>17.128801281272818</c:v>
                  </c:pt>
                  <c:pt idx="1">
                    <c:v>10.051787154531279</c:v>
                  </c:pt>
                  <c:pt idx="2">
                    <c:v>10.219915198604474</c:v>
                  </c:pt>
                </c:numCache>
              </c:numRef>
            </c:plus>
            <c:minus>
              <c:numRef>
                <c:f>'exp1'!$O$17:$O$19</c:f>
                <c:numCache>
                  <c:formatCode>General</c:formatCode>
                  <c:ptCount val="3"/>
                  <c:pt idx="0">
                    <c:v>17.128801281272818</c:v>
                  </c:pt>
                  <c:pt idx="1">
                    <c:v>10.051787154531279</c:v>
                  </c:pt>
                  <c:pt idx="2">
                    <c:v>10.21991519860447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F$17:$F$19</c:f>
              <c:numCache>
                <c:formatCode>General</c:formatCode>
                <c:ptCount val="3"/>
                <c:pt idx="0">
                  <c:v>54.125</c:v>
                </c:pt>
                <c:pt idx="1">
                  <c:v>81.637500000000003</c:v>
                </c:pt>
                <c:pt idx="2">
                  <c:v>7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F6-44A3-837D-BFA263652C42}"/>
            </c:ext>
          </c:extLst>
        </c:ser>
        <c:ser>
          <c:idx val="5"/>
          <c:order val="5"/>
          <c:tx>
            <c:strRef>
              <c:f>'exp1'!$G$16</c:f>
              <c:strCache>
                <c:ptCount val="1"/>
                <c:pt idx="0">
                  <c:v>Jun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P$17:$P$19</c:f>
                <c:numCache>
                  <c:formatCode>General</c:formatCode>
                  <c:ptCount val="3"/>
                  <c:pt idx="0">
                    <c:v>7.0828431202919262</c:v>
                  </c:pt>
                  <c:pt idx="1">
                    <c:v>2.7841575625911221</c:v>
                  </c:pt>
                  <c:pt idx="2">
                    <c:v>4.3842217097222642</c:v>
                  </c:pt>
                </c:numCache>
              </c:numRef>
            </c:plus>
            <c:minus>
              <c:numRef>
                <c:f>'exp1'!$P$17:$P$19</c:f>
                <c:numCache>
                  <c:formatCode>General</c:formatCode>
                  <c:ptCount val="3"/>
                  <c:pt idx="0">
                    <c:v>7.0828431202919262</c:v>
                  </c:pt>
                  <c:pt idx="1">
                    <c:v>2.7841575625911221</c:v>
                  </c:pt>
                  <c:pt idx="2">
                    <c:v>4.384221709722264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G$17:$G$19</c:f>
              <c:numCache>
                <c:formatCode>General</c:formatCode>
                <c:ptCount val="3"/>
                <c:pt idx="0">
                  <c:v>56.125</c:v>
                </c:pt>
                <c:pt idx="1">
                  <c:v>92.777499999999989</c:v>
                </c:pt>
                <c:pt idx="2">
                  <c:v>87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BF6-44A3-837D-BFA263652C42}"/>
            </c:ext>
          </c:extLst>
        </c:ser>
        <c:ser>
          <c:idx val="6"/>
          <c:order val="6"/>
          <c:tx>
            <c:strRef>
              <c:f>'exp1'!$H$16</c:f>
              <c:strCache>
                <c:ptCount val="1"/>
                <c:pt idx="0">
                  <c:v>Jul</c:v>
                </c:pt>
              </c:strCache>
            </c:strRef>
          </c:tx>
          <c:spPr>
            <a:pattFill prst="openDmnd">
              <a:fgClr>
                <a:srgbClr val="000000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1'!$Q$17:$Q$19</c:f>
                <c:numCache>
                  <c:formatCode>General</c:formatCode>
                  <c:ptCount val="3"/>
                  <c:pt idx="0">
                    <c:v>7.9726093595509875</c:v>
                  </c:pt>
                  <c:pt idx="1">
                    <c:v>9.0491781394776432</c:v>
                  </c:pt>
                  <c:pt idx="2">
                    <c:v>8.5904481838842344</c:v>
                  </c:pt>
                </c:numCache>
              </c:numRef>
            </c:plus>
            <c:minus>
              <c:numRef>
                <c:f>'exp1'!$Q$17:$Q$19</c:f>
                <c:numCache>
                  <c:formatCode>General</c:formatCode>
                  <c:ptCount val="3"/>
                  <c:pt idx="0">
                    <c:v>7.9726093595509875</c:v>
                  </c:pt>
                  <c:pt idx="1">
                    <c:v>9.0491781394776432</c:v>
                  </c:pt>
                  <c:pt idx="2">
                    <c:v>8.590448183884234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80EFC"/>
                </a:solidFill>
                <a:round/>
              </a:ln>
              <a:effectLst/>
            </c:spPr>
          </c:errBars>
          <c:cat>
            <c:strRef>
              <c:f>'exp1'!$A$17:$A$19</c:f>
              <c:strCache>
                <c:ptCount val="3"/>
                <c:pt idx="0">
                  <c:v>Egg hatch rate</c:v>
                </c:pt>
                <c:pt idx="1">
                  <c:v>Pupation rate</c:v>
                </c:pt>
                <c:pt idx="2">
                  <c:v>Emergence rate</c:v>
                </c:pt>
              </c:strCache>
            </c:strRef>
          </c:cat>
          <c:val>
            <c:numRef>
              <c:f>'exp1'!$H$17:$H$19</c:f>
              <c:numCache>
                <c:formatCode>General</c:formatCode>
                <c:ptCount val="3"/>
                <c:pt idx="0">
                  <c:v>35.5</c:v>
                </c:pt>
                <c:pt idx="1">
                  <c:v>92.169999999999987</c:v>
                </c:pt>
                <c:pt idx="2">
                  <c:v>87.920000000000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BF6-44A3-837D-BFA263652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1758120"/>
        <c:axId val="401759760"/>
      </c:barChart>
      <c:catAx>
        <c:axId val="401758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1759760"/>
        <c:crosses val="autoZero"/>
        <c:auto val="1"/>
        <c:lblAlgn val="ctr"/>
        <c:lblOffset val="100"/>
        <c:noMultiLvlLbl val="0"/>
      </c:catAx>
      <c:valAx>
        <c:axId val="4017597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1758120"/>
        <c:crosses val="autoZero"/>
        <c:crossBetween val="between"/>
        <c:majorUnit val="20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8662248468941384"/>
          <c:y val="4.8838259971601912E-2"/>
          <c:w val="0.65912109445223455"/>
          <c:h val="6.23815712356343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17169728783902"/>
          <c:y val="5.3301636475768396E-2"/>
          <c:w val="0.82227274715660548"/>
          <c:h val="0.77154176930415341"/>
        </c:manualLayout>
      </c:layout>
      <c:lineChart>
        <c:grouping val="standard"/>
        <c:varyColors val="0"/>
        <c:ser>
          <c:idx val="0"/>
          <c:order val="0"/>
          <c:tx>
            <c:strRef>
              <c:f>'exp1'!$B$21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B$22:$B$27</c:f>
              <c:numCache>
                <c:formatCode>General</c:formatCode>
                <c:ptCount val="6"/>
                <c:pt idx="0">
                  <c:v>1.7825</c:v>
                </c:pt>
                <c:pt idx="1">
                  <c:v>2.9024999999999999</c:v>
                </c:pt>
                <c:pt idx="2">
                  <c:v>6.0500000000000007</c:v>
                </c:pt>
                <c:pt idx="3">
                  <c:v>8.1925000000000008</c:v>
                </c:pt>
                <c:pt idx="4">
                  <c:v>10.8025</c:v>
                </c:pt>
                <c:pt idx="5">
                  <c:v>10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18-42E8-9AC7-6B7625A506A7}"/>
            </c:ext>
          </c:extLst>
        </c:ser>
        <c:ser>
          <c:idx val="1"/>
          <c:order val="1"/>
          <c:tx>
            <c:strRef>
              <c:f>'exp1'!$C$21</c:f>
              <c:strCache>
                <c:ptCount val="1"/>
                <c:pt idx="0">
                  <c:v>Aug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1F9F11"/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C$22:$C$27</c:f>
              <c:numCache>
                <c:formatCode>General</c:formatCode>
                <c:ptCount val="6"/>
                <c:pt idx="0">
                  <c:v>3.1950000000000003</c:v>
                </c:pt>
                <c:pt idx="1">
                  <c:v>3.44</c:v>
                </c:pt>
                <c:pt idx="2">
                  <c:v>5.7825000000000006</c:v>
                </c:pt>
                <c:pt idx="3">
                  <c:v>7.3624999999999998</c:v>
                </c:pt>
                <c:pt idx="4">
                  <c:v>9.1074999999999999</c:v>
                </c:pt>
                <c:pt idx="5">
                  <c:v>9.5675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18-42E8-9AC7-6B7625A506A7}"/>
            </c:ext>
          </c:extLst>
        </c:ser>
        <c:ser>
          <c:idx val="2"/>
          <c:order val="2"/>
          <c:tx>
            <c:strRef>
              <c:f>'exp1'!$D$21</c:f>
              <c:strCache>
                <c:ptCount val="1"/>
                <c:pt idx="0">
                  <c:v>Sep</c:v>
                </c:pt>
              </c:strCache>
            </c:strRef>
          </c:tx>
          <c:spPr>
            <a:ln w="19050" cap="rnd">
              <a:solidFill>
                <a:srgbClr val="080EF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80EFC"/>
              </a:solidFill>
              <a:ln w="9525">
                <a:solidFill>
                  <a:srgbClr val="080EFC"/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D$22:$D$27</c:f>
              <c:numCache>
                <c:formatCode>General</c:formatCode>
                <c:ptCount val="6"/>
                <c:pt idx="0">
                  <c:v>2.4350000000000001</c:v>
                </c:pt>
                <c:pt idx="1">
                  <c:v>2.9950000000000001</c:v>
                </c:pt>
                <c:pt idx="2">
                  <c:v>5.0549999999999997</c:v>
                </c:pt>
                <c:pt idx="3">
                  <c:v>6.9024999999999999</c:v>
                </c:pt>
                <c:pt idx="4">
                  <c:v>8.9124999999999996</c:v>
                </c:pt>
                <c:pt idx="5">
                  <c:v>8.5025000000000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18-42E8-9AC7-6B7625A506A7}"/>
            </c:ext>
          </c:extLst>
        </c:ser>
        <c:ser>
          <c:idx val="3"/>
          <c:order val="3"/>
          <c:tx>
            <c:strRef>
              <c:f>'exp1'!$E$21</c:f>
              <c:strCache>
                <c:ptCount val="1"/>
                <c:pt idx="0">
                  <c:v>Oct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E$22:$E$27</c:f>
              <c:numCache>
                <c:formatCode>General</c:formatCode>
                <c:ptCount val="6"/>
                <c:pt idx="0">
                  <c:v>2.3825000000000003</c:v>
                </c:pt>
                <c:pt idx="1">
                  <c:v>3.6999999999999997</c:v>
                </c:pt>
                <c:pt idx="2">
                  <c:v>6.4249999999999998</c:v>
                </c:pt>
                <c:pt idx="3">
                  <c:v>9.0500000000000007</c:v>
                </c:pt>
                <c:pt idx="4">
                  <c:v>11.614999999999998</c:v>
                </c:pt>
                <c:pt idx="5">
                  <c:v>11.5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18-42E8-9AC7-6B7625A506A7}"/>
            </c:ext>
          </c:extLst>
        </c:ser>
        <c:ser>
          <c:idx val="4"/>
          <c:order val="4"/>
          <c:tx>
            <c:strRef>
              <c:f>'exp1'!$F$21</c:f>
              <c:strCache>
                <c:ptCount val="1"/>
                <c:pt idx="0">
                  <c:v>Nov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F$22:$F$27</c:f>
              <c:numCache>
                <c:formatCode>General</c:formatCode>
                <c:ptCount val="6"/>
                <c:pt idx="0">
                  <c:v>4.6724999999999994</c:v>
                </c:pt>
                <c:pt idx="1">
                  <c:v>7.3775000000000004</c:v>
                </c:pt>
                <c:pt idx="2">
                  <c:v>14.387499999999999</c:v>
                </c:pt>
                <c:pt idx="3">
                  <c:v>17.355</c:v>
                </c:pt>
                <c:pt idx="4">
                  <c:v>24.09</c:v>
                </c:pt>
                <c:pt idx="5">
                  <c:v>21.537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118-42E8-9AC7-6B7625A506A7}"/>
            </c:ext>
          </c:extLst>
        </c:ser>
        <c:ser>
          <c:idx val="5"/>
          <c:order val="5"/>
          <c:tx>
            <c:strRef>
              <c:f>'exp1'!$G$21</c:f>
              <c:strCache>
                <c:ptCount val="1"/>
                <c:pt idx="0">
                  <c:v>Jun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G$22:$G$27</c:f>
              <c:numCache>
                <c:formatCode>General</c:formatCode>
                <c:ptCount val="6"/>
                <c:pt idx="0">
                  <c:v>7.2549999999999999</c:v>
                </c:pt>
                <c:pt idx="1">
                  <c:v>8.1725000000000012</c:v>
                </c:pt>
                <c:pt idx="2">
                  <c:v>10.84</c:v>
                </c:pt>
                <c:pt idx="3">
                  <c:v>13.167499999999999</c:v>
                </c:pt>
                <c:pt idx="4">
                  <c:v>15.14</c:v>
                </c:pt>
                <c:pt idx="5">
                  <c:v>15.1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118-42E8-9AC7-6B7625A506A7}"/>
            </c:ext>
          </c:extLst>
        </c:ser>
        <c:ser>
          <c:idx val="6"/>
          <c:order val="6"/>
          <c:tx>
            <c:strRef>
              <c:f>'exp1'!$H$21</c:f>
              <c:strCache>
                <c:ptCount val="1"/>
                <c:pt idx="0">
                  <c:v>Ju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5"/>
            <c:spPr>
              <a:noFill/>
              <a:ln w="1587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exp1'!$A$22:$A$27</c:f>
              <c:strCache>
                <c:ptCount val="6"/>
                <c:pt idx="0">
                  <c:v>Egg hatch</c:v>
                </c:pt>
                <c:pt idx="1">
                  <c:v>1st-2nd instar</c:v>
                </c:pt>
                <c:pt idx="2">
                  <c:v>3rd-4th instar</c:v>
                </c:pt>
                <c:pt idx="3">
                  <c:v>Pupa</c:v>
                </c:pt>
                <c:pt idx="4">
                  <c:v>Female</c:v>
                </c:pt>
                <c:pt idx="5">
                  <c:v>Male</c:v>
                </c:pt>
              </c:strCache>
            </c:strRef>
          </c:cat>
          <c:val>
            <c:numRef>
              <c:f>'exp1'!$H$22:$H$27</c:f>
              <c:numCache>
                <c:formatCode>General</c:formatCode>
                <c:ptCount val="6"/>
                <c:pt idx="0">
                  <c:v>2.1124999999999998</c:v>
                </c:pt>
                <c:pt idx="1">
                  <c:v>2.77</c:v>
                </c:pt>
                <c:pt idx="2">
                  <c:v>5.4749999999999996</c:v>
                </c:pt>
                <c:pt idx="3">
                  <c:v>7.6050000000000004</c:v>
                </c:pt>
                <c:pt idx="4">
                  <c:v>9.5949999999999989</c:v>
                </c:pt>
                <c:pt idx="5">
                  <c:v>9.23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118-42E8-9AC7-6B7625A50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0427448"/>
        <c:axId val="470422528"/>
      </c:lineChart>
      <c:catAx>
        <c:axId val="470427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evelopment stage</a:t>
                </a:r>
              </a:p>
            </c:rich>
          </c:tx>
          <c:layout>
            <c:manualLayout>
              <c:xMode val="edge"/>
              <c:yMode val="edge"/>
              <c:x val="0.43396049178063267"/>
              <c:y val="0.936231388797919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70422528"/>
        <c:crosses val="autoZero"/>
        <c:auto val="1"/>
        <c:lblAlgn val="ctr"/>
        <c:lblOffset val="100"/>
        <c:noMultiLvlLbl val="0"/>
      </c:catAx>
      <c:valAx>
        <c:axId val="47042252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evelopment 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70427448"/>
        <c:crosses val="autoZero"/>
        <c:crossBetween val="between"/>
        <c:majorUnit val="5"/>
      </c:valAx>
      <c:spPr>
        <a:noFill/>
        <a:ln w="15875">
          <a:solidFill>
            <a:schemeClr val="bg1">
              <a:lumMod val="8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703105861767279"/>
          <c:y val="5.7945728095463479E-2"/>
          <c:w val="0.19271216097987751"/>
          <c:h val="0.4229285888444272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43569553805775"/>
          <c:y val="5.4189997083697872E-2"/>
          <c:w val="0.81300874890638664"/>
          <c:h val="0.75618766404199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x ratio'!$A$1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x ratio'!$B$19:$H$19</c:f>
                <c:numCache>
                  <c:formatCode>General</c:formatCode>
                  <c:ptCount val="7"/>
                  <c:pt idx="0">
                    <c:v>0.265289545075584</c:v>
                  </c:pt>
                  <c:pt idx="1">
                    <c:v>0.23672607450603669</c:v>
                  </c:pt>
                  <c:pt idx="2">
                    <c:v>0.1403901307238814</c:v>
                  </c:pt>
                  <c:pt idx="3">
                    <c:v>0.34907387402608592</c:v>
                  </c:pt>
                  <c:pt idx="4">
                    <c:v>0.31208453659846563</c:v>
                  </c:pt>
                  <c:pt idx="5">
                    <c:v>0.36803926440157092</c:v>
                  </c:pt>
                  <c:pt idx="6">
                    <c:v>0.33647265276365906</c:v>
                  </c:pt>
                </c:numCache>
              </c:numRef>
            </c:plus>
            <c:minus>
              <c:numRef>
                <c:f>'Sex ratio'!$B$19:$H$19</c:f>
                <c:numCache>
                  <c:formatCode>General</c:formatCode>
                  <c:ptCount val="7"/>
                  <c:pt idx="0">
                    <c:v>0.265289545075584</c:v>
                  </c:pt>
                  <c:pt idx="1">
                    <c:v>0.23672607450603669</c:v>
                  </c:pt>
                  <c:pt idx="2">
                    <c:v>0.1403901307238814</c:v>
                  </c:pt>
                  <c:pt idx="3">
                    <c:v>0.34907387402608592</c:v>
                  </c:pt>
                  <c:pt idx="4">
                    <c:v>0.31208453659846563</c:v>
                  </c:pt>
                  <c:pt idx="5">
                    <c:v>0.36803926440157092</c:v>
                  </c:pt>
                  <c:pt idx="6">
                    <c:v>0.3364726527636590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x ratio'!$B$17:$H$17</c:f>
              <c:strCache>
                <c:ptCount val="7"/>
                <c:pt idx="0">
                  <c:v>Contro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Jun</c:v>
                </c:pt>
                <c:pt idx="6">
                  <c:v>Jul</c:v>
                </c:pt>
              </c:strCache>
            </c:strRef>
          </c:cat>
          <c:val>
            <c:numRef>
              <c:f>'Sex ratio'!$B$18:$H$18</c:f>
              <c:numCache>
                <c:formatCode>General</c:formatCode>
                <c:ptCount val="7"/>
                <c:pt idx="0">
                  <c:v>1.0641456462516397</c:v>
                </c:pt>
                <c:pt idx="1">
                  <c:v>0.70508785505549965</c:v>
                </c:pt>
                <c:pt idx="2">
                  <c:v>0.94956293706293704</c:v>
                </c:pt>
                <c:pt idx="3">
                  <c:v>0.71006308506308513</c:v>
                </c:pt>
                <c:pt idx="4">
                  <c:v>1.20239898989899</c:v>
                </c:pt>
                <c:pt idx="5">
                  <c:v>1.03675755795321</c:v>
                </c:pt>
                <c:pt idx="6">
                  <c:v>0.83521616541353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88-40FE-9549-A326ABA8E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9"/>
        <c:overlap val="-27"/>
        <c:axId val="1112716176"/>
        <c:axId val="1112717424"/>
      </c:barChart>
      <c:catAx>
        <c:axId val="111271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xperiment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12717424"/>
        <c:crosses val="autoZero"/>
        <c:auto val="1"/>
        <c:lblAlgn val="ctr"/>
        <c:lblOffset val="100"/>
        <c:noMultiLvlLbl val="0"/>
      </c:catAx>
      <c:valAx>
        <c:axId val="1112717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ex ratio (female/male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10408646835812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1271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M exp'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B$2:$B$101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220589352168309</c:v>
                </c:pt>
                <c:pt idx="10">
                  <c:v>0.99220589352168309</c:v>
                </c:pt>
                <c:pt idx="11">
                  <c:v>0.98910030345957112</c:v>
                </c:pt>
                <c:pt idx="12">
                  <c:v>0.98910030345957112</c:v>
                </c:pt>
                <c:pt idx="13">
                  <c:v>0.96588927853229911</c:v>
                </c:pt>
                <c:pt idx="14">
                  <c:v>0.96588927853229911</c:v>
                </c:pt>
                <c:pt idx="15">
                  <c:v>0.94669884192840237</c:v>
                </c:pt>
                <c:pt idx="16">
                  <c:v>0.94669884192840237</c:v>
                </c:pt>
                <c:pt idx="17">
                  <c:v>0.93753023033720373</c:v>
                </c:pt>
                <c:pt idx="18">
                  <c:v>0.93753023033720373</c:v>
                </c:pt>
                <c:pt idx="19">
                  <c:v>0.91812140188484426</c:v>
                </c:pt>
                <c:pt idx="20">
                  <c:v>0.91812140188484426</c:v>
                </c:pt>
                <c:pt idx="21">
                  <c:v>0.9136615318444925</c:v>
                </c:pt>
                <c:pt idx="22">
                  <c:v>0.9136615318444925</c:v>
                </c:pt>
                <c:pt idx="23">
                  <c:v>0.90632838999262733</c:v>
                </c:pt>
                <c:pt idx="24">
                  <c:v>0.90632838999262733</c:v>
                </c:pt>
                <c:pt idx="25">
                  <c:v>0.90333050825636896</c:v>
                </c:pt>
                <c:pt idx="26">
                  <c:v>0.90333050825636896</c:v>
                </c:pt>
                <c:pt idx="27">
                  <c:v>0.88330888470767577</c:v>
                </c:pt>
                <c:pt idx="28">
                  <c:v>0.88330888470767577</c:v>
                </c:pt>
                <c:pt idx="29">
                  <c:v>0.87012778963943638</c:v>
                </c:pt>
                <c:pt idx="30">
                  <c:v>0.87012778963943638</c:v>
                </c:pt>
                <c:pt idx="31">
                  <c:v>0.86695161798500375</c:v>
                </c:pt>
                <c:pt idx="32">
                  <c:v>0.86695161798500375</c:v>
                </c:pt>
                <c:pt idx="33">
                  <c:v>0.85205931476318109</c:v>
                </c:pt>
                <c:pt idx="34">
                  <c:v>0.85205931476318109</c:v>
                </c:pt>
                <c:pt idx="35">
                  <c:v>0.85061422805797882</c:v>
                </c:pt>
                <c:pt idx="36">
                  <c:v>0.85061422805797882</c:v>
                </c:pt>
                <c:pt idx="37">
                  <c:v>0.84916914135277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27-47B2-A712-B7F2782B87A2}"/>
            </c:ext>
          </c:extLst>
        </c:ser>
        <c:ser>
          <c:idx val="1"/>
          <c:order val="1"/>
          <c:tx>
            <c:strRef>
              <c:f>'KM exp'!$C$1</c:f>
              <c:strCache>
                <c:ptCount val="1"/>
                <c:pt idx="0">
                  <c:v>Aug</c:v>
                </c:pt>
              </c:strCache>
            </c:strRef>
          </c:tx>
          <c:spPr>
            <a:ln w="19050" cap="rnd">
              <a:solidFill>
                <a:srgbClr val="080EFC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C$2:$C$101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791666666666667</c:v>
                </c:pt>
                <c:pt idx="10">
                  <c:v>0.99791666666666667</c:v>
                </c:pt>
                <c:pt idx="11">
                  <c:v>0.99142316017316023</c:v>
                </c:pt>
                <c:pt idx="12">
                  <c:v>0.99142316017316023</c:v>
                </c:pt>
                <c:pt idx="13">
                  <c:v>0.97770197282392401</c:v>
                </c:pt>
                <c:pt idx="14">
                  <c:v>0.97770197282392401</c:v>
                </c:pt>
                <c:pt idx="15">
                  <c:v>0.93923413984389592</c:v>
                </c:pt>
                <c:pt idx="16">
                  <c:v>0.93923413984389592</c:v>
                </c:pt>
                <c:pt idx="17">
                  <c:v>0.92128542189517804</c:v>
                </c:pt>
                <c:pt idx="18">
                  <c:v>0.92128542189517804</c:v>
                </c:pt>
                <c:pt idx="19">
                  <c:v>0.91920208856184471</c:v>
                </c:pt>
                <c:pt idx="20">
                  <c:v>0.91920208856184471</c:v>
                </c:pt>
                <c:pt idx="21">
                  <c:v>0.89739158199524061</c:v>
                </c:pt>
                <c:pt idx="22">
                  <c:v>0.89739158199524061</c:v>
                </c:pt>
                <c:pt idx="23">
                  <c:v>0.88401770993234408</c:v>
                </c:pt>
                <c:pt idx="24">
                  <c:v>0.88401770993234408</c:v>
                </c:pt>
                <c:pt idx="25">
                  <c:v>0.87272717120278098</c:v>
                </c:pt>
                <c:pt idx="26">
                  <c:v>0.87272717120278098</c:v>
                </c:pt>
                <c:pt idx="27">
                  <c:v>0.86286203633764613</c:v>
                </c:pt>
                <c:pt idx="28">
                  <c:v>0.86286203633764613</c:v>
                </c:pt>
                <c:pt idx="29">
                  <c:v>0.86286203633764613</c:v>
                </c:pt>
                <c:pt idx="30">
                  <c:v>0.86286203633764613</c:v>
                </c:pt>
                <c:pt idx="31">
                  <c:v>0.86286203633764613</c:v>
                </c:pt>
                <c:pt idx="32">
                  <c:v>0.86286203633764613</c:v>
                </c:pt>
                <c:pt idx="33">
                  <c:v>0.86286203633764613</c:v>
                </c:pt>
                <c:pt idx="34">
                  <c:v>0.86286203633764613</c:v>
                </c:pt>
                <c:pt idx="35">
                  <c:v>0.86286203633764613</c:v>
                </c:pt>
                <c:pt idx="36">
                  <c:v>0.86286203633764613</c:v>
                </c:pt>
                <c:pt idx="37">
                  <c:v>0.83577870300431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27-47B2-A712-B7F2782B87A2}"/>
            </c:ext>
          </c:extLst>
        </c:ser>
        <c:ser>
          <c:idx val="2"/>
          <c:order val="2"/>
          <c:tx>
            <c:strRef>
              <c:f>'KM exp'!$D$1</c:f>
              <c:strCache>
                <c:ptCount val="1"/>
                <c:pt idx="0">
                  <c:v>Sep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D$2:$D$101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503311258278149</c:v>
                </c:pt>
                <c:pt idx="10">
                  <c:v>0.99503311258278149</c:v>
                </c:pt>
                <c:pt idx="11">
                  <c:v>0.97710784814719964</c:v>
                </c:pt>
                <c:pt idx="12">
                  <c:v>0.97710784814719964</c:v>
                </c:pt>
                <c:pt idx="13">
                  <c:v>0.95236341274917691</c:v>
                </c:pt>
                <c:pt idx="14">
                  <c:v>0.95236341274917691</c:v>
                </c:pt>
                <c:pt idx="15">
                  <c:v>0.94515506117520376</c:v>
                </c:pt>
                <c:pt idx="16">
                  <c:v>0.94515506117520376</c:v>
                </c:pt>
                <c:pt idx="17">
                  <c:v>0.94357278269419109</c:v>
                </c:pt>
                <c:pt idx="18">
                  <c:v>0.94357278269419109</c:v>
                </c:pt>
                <c:pt idx="19">
                  <c:v>0.92489833089479745</c:v>
                </c:pt>
                <c:pt idx="20">
                  <c:v>0.92489833089479745</c:v>
                </c:pt>
                <c:pt idx="21">
                  <c:v>0.90739042144288584</c:v>
                </c:pt>
                <c:pt idx="22">
                  <c:v>0.90739042144288584</c:v>
                </c:pt>
                <c:pt idx="23">
                  <c:v>0.89473219359478473</c:v>
                </c:pt>
                <c:pt idx="24">
                  <c:v>0.89473219359478473</c:v>
                </c:pt>
                <c:pt idx="25">
                  <c:v>0.85144832753694599</c:v>
                </c:pt>
                <c:pt idx="26">
                  <c:v>0.85144832753694599</c:v>
                </c:pt>
                <c:pt idx="27">
                  <c:v>0.79482923262909466</c:v>
                </c:pt>
                <c:pt idx="28">
                  <c:v>0.79482923262909466</c:v>
                </c:pt>
                <c:pt idx="29">
                  <c:v>0.79482923262909466</c:v>
                </c:pt>
                <c:pt idx="30">
                  <c:v>0.79482923262909466</c:v>
                </c:pt>
                <c:pt idx="31">
                  <c:v>0.79482923262909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27-47B2-A712-B7F2782B87A2}"/>
            </c:ext>
          </c:extLst>
        </c:ser>
        <c:ser>
          <c:idx val="3"/>
          <c:order val="3"/>
          <c:tx>
            <c:strRef>
              <c:f>'KM exp'!$E$1</c:f>
              <c:strCache>
                <c:ptCount val="1"/>
                <c:pt idx="0">
                  <c:v>Oct</c:v>
                </c:pt>
              </c:strCache>
            </c:strRef>
          </c:tx>
          <c:spPr>
            <a:ln w="19050" cap="rnd">
              <a:solidFill>
                <a:srgbClr val="1F9F11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E$2:$E$101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84276729559749</c:v>
                </c:pt>
                <c:pt idx="4">
                  <c:v>0.9984276729559749</c:v>
                </c:pt>
                <c:pt idx="5">
                  <c:v>0.9984276729559749</c:v>
                </c:pt>
                <c:pt idx="6">
                  <c:v>0.9984276729559749</c:v>
                </c:pt>
                <c:pt idx="7">
                  <c:v>0.9984276729559749</c:v>
                </c:pt>
                <c:pt idx="8">
                  <c:v>0.9984276729559749</c:v>
                </c:pt>
                <c:pt idx="9">
                  <c:v>0.99211846190589914</c:v>
                </c:pt>
                <c:pt idx="10">
                  <c:v>0.99211846190589914</c:v>
                </c:pt>
                <c:pt idx="11">
                  <c:v>0.9793234841786651</c:v>
                </c:pt>
                <c:pt idx="12">
                  <c:v>0.9793234841786651</c:v>
                </c:pt>
                <c:pt idx="13">
                  <c:v>0.97292212540687406</c:v>
                </c:pt>
                <c:pt idx="14">
                  <c:v>0.97292212540687406</c:v>
                </c:pt>
                <c:pt idx="15">
                  <c:v>0.96021155558500737</c:v>
                </c:pt>
                <c:pt idx="16">
                  <c:v>0.96021155558500737</c:v>
                </c:pt>
                <c:pt idx="17">
                  <c:v>0.92964678631287834</c:v>
                </c:pt>
                <c:pt idx="18">
                  <c:v>0.92964678631287834</c:v>
                </c:pt>
                <c:pt idx="19">
                  <c:v>0.89241508491113464</c:v>
                </c:pt>
                <c:pt idx="20">
                  <c:v>0.89241508491113464</c:v>
                </c:pt>
                <c:pt idx="21">
                  <c:v>0.87619550591565043</c:v>
                </c:pt>
                <c:pt idx="22">
                  <c:v>0.87619550591565043</c:v>
                </c:pt>
                <c:pt idx="23">
                  <c:v>0.85526889722507826</c:v>
                </c:pt>
                <c:pt idx="24">
                  <c:v>0.85526889722507826</c:v>
                </c:pt>
                <c:pt idx="25">
                  <c:v>0.8439974085831573</c:v>
                </c:pt>
                <c:pt idx="26">
                  <c:v>0.8439974085831573</c:v>
                </c:pt>
                <c:pt idx="27">
                  <c:v>0.83424258758053682</c:v>
                </c:pt>
                <c:pt idx="28">
                  <c:v>0.83424258758053682</c:v>
                </c:pt>
                <c:pt idx="29">
                  <c:v>0.82638095236041109</c:v>
                </c:pt>
                <c:pt idx="30">
                  <c:v>0.82638095236041109</c:v>
                </c:pt>
                <c:pt idx="31">
                  <c:v>0.81841721798158229</c:v>
                </c:pt>
                <c:pt idx="32">
                  <c:v>0.81841721798158229</c:v>
                </c:pt>
                <c:pt idx="33">
                  <c:v>0.81845831612394626</c:v>
                </c:pt>
                <c:pt idx="34">
                  <c:v>0.81845831612394626</c:v>
                </c:pt>
                <c:pt idx="35">
                  <c:v>0.7859323520228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27-47B2-A712-B7F2782B87A2}"/>
            </c:ext>
          </c:extLst>
        </c:ser>
        <c:ser>
          <c:idx val="4"/>
          <c:order val="4"/>
          <c:tx>
            <c:strRef>
              <c:f>'KM exp'!$F$1</c:f>
              <c:strCache>
                <c:ptCount val="1"/>
                <c:pt idx="0">
                  <c:v>Nov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F$2:$F$101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728260869565211</c:v>
                </c:pt>
                <c:pt idx="10">
                  <c:v>0.99728260869565211</c:v>
                </c:pt>
                <c:pt idx="11">
                  <c:v>0.99728260869565211</c:v>
                </c:pt>
                <c:pt idx="12">
                  <c:v>0.99728260869565211</c:v>
                </c:pt>
                <c:pt idx="13">
                  <c:v>0.99184782608695654</c:v>
                </c:pt>
                <c:pt idx="14">
                  <c:v>0.99184782608695654</c:v>
                </c:pt>
                <c:pt idx="15">
                  <c:v>0.9900747764415665</c:v>
                </c:pt>
                <c:pt idx="16">
                  <c:v>0.9900747764415665</c:v>
                </c:pt>
                <c:pt idx="17">
                  <c:v>0.97222864631514028</c:v>
                </c:pt>
                <c:pt idx="18">
                  <c:v>0.97222864631514028</c:v>
                </c:pt>
                <c:pt idx="19">
                  <c:v>0.95792861547949426</c:v>
                </c:pt>
                <c:pt idx="20">
                  <c:v>0.95792861547949426</c:v>
                </c:pt>
                <c:pt idx="21">
                  <c:v>0.95047374765228598</c:v>
                </c:pt>
                <c:pt idx="22">
                  <c:v>0.95047374765228598</c:v>
                </c:pt>
                <c:pt idx="23">
                  <c:v>0.92492571412552904</c:v>
                </c:pt>
                <c:pt idx="24">
                  <c:v>0.92492571412552904</c:v>
                </c:pt>
                <c:pt idx="25">
                  <c:v>0.90149062316037343</c:v>
                </c:pt>
                <c:pt idx="26">
                  <c:v>0.90149062316037343</c:v>
                </c:pt>
                <c:pt idx="27">
                  <c:v>0.89522713256524533</c:v>
                </c:pt>
                <c:pt idx="28">
                  <c:v>0.89522713256524533</c:v>
                </c:pt>
                <c:pt idx="29">
                  <c:v>0.88620770610826116</c:v>
                </c:pt>
                <c:pt idx="30">
                  <c:v>0.88620770610826116</c:v>
                </c:pt>
                <c:pt idx="31">
                  <c:v>0.87896132929666693</c:v>
                </c:pt>
                <c:pt idx="32">
                  <c:v>0.87896132929666693</c:v>
                </c:pt>
                <c:pt idx="33">
                  <c:v>0.87001899195469956</c:v>
                </c:pt>
                <c:pt idx="34">
                  <c:v>0.87001899195469956</c:v>
                </c:pt>
                <c:pt idx="35">
                  <c:v>0.86824594230930952</c:v>
                </c:pt>
                <c:pt idx="36">
                  <c:v>0.86824594230930952</c:v>
                </c:pt>
                <c:pt idx="37">
                  <c:v>0.86284970425812235</c:v>
                </c:pt>
                <c:pt idx="38">
                  <c:v>0.86284970425812235</c:v>
                </c:pt>
                <c:pt idx="39">
                  <c:v>0.85930360496734226</c:v>
                </c:pt>
                <c:pt idx="40">
                  <c:v>0.85930360496734226</c:v>
                </c:pt>
                <c:pt idx="41">
                  <c:v>0.85398445603117201</c:v>
                </c:pt>
                <c:pt idx="42">
                  <c:v>0.85398445603117201</c:v>
                </c:pt>
                <c:pt idx="43">
                  <c:v>0.85398445603117201</c:v>
                </c:pt>
                <c:pt idx="44">
                  <c:v>0.85398445603117201</c:v>
                </c:pt>
                <c:pt idx="45">
                  <c:v>0.85398445603117201</c:v>
                </c:pt>
                <c:pt idx="46">
                  <c:v>0.85398445603117201</c:v>
                </c:pt>
                <c:pt idx="47">
                  <c:v>0.85398445603117201</c:v>
                </c:pt>
                <c:pt idx="48">
                  <c:v>0.85398445603117201</c:v>
                </c:pt>
                <c:pt idx="49">
                  <c:v>0.85398445603117201</c:v>
                </c:pt>
                <c:pt idx="50">
                  <c:v>0.85398445603117201</c:v>
                </c:pt>
                <c:pt idx="51">
                  <c:v>0.85398445603117201</c:v>
                </c:pt>
                <c:pt idx="52">
                  <c:v>0.85398445603117201</c:v>
                </c:pt>
                <c:pt idx="53">
                  <c:v>0.85398445603117201</c:v>
                </c:pt>
                <c:pt idx="54">
                  <c:v>0.85398445603117201</c:v>
                </c:pt>
                <c:pt idx="55">
                  <c:v>0.8404745886244499</c:v>
                </c:pt>
                <c:pt idx="56">
                  <c:v>0.8404745886244499</c:v>
                </c:pt>
                <c:pt idx="57">
                  <c:v>0.8404745886244499</c:v>
                </c:pt>
                <c:pt idx="58">
                  <c:v>0.8404745886244499</c:v>
                </c:pt>
                <c:pt idx="59">
                  <c:v>0.83145516216746562</c:v>
                </c:pt>
                <c:pt idx="60">
                  <c:v>0.83145516216746562</c:v>
                </c:pt>
                <c:pt idx="61">
                  <c:v>0.83145516216746562</c:v>
                </c:pt>
                <c:pt idx="62">
                  <c:v>0.83145516216746562</c:v>
                </c:pt>
                <c:pt idx="63">
                  <c:v>0.83145516216746562</c:v>
                </c:pt>
                <c:pt idx="64">
                  <c:v>0.83145516216746562</c:v>
                </c:pt>
                <c:pt idx="65">
                  <c:v>0.82334153281193045</c:v>
                </c:pt>
                <c:pt idx="66">
                  <c:v>0.82334153281193045</c:v>
                </c:pt>
                <c:pt idx="67">
                  <c:v>0.82334153281193045</c:v>
                </c:pt>
                <c:pt idx="68">
                  <c:v>0.82334153281193045</c:v>
                </c:pt>
                <c:pt idx="69">
                  <c:v>0.82334153281193045</c:v>
                </c:pt>
                <c:pt idx="70">
                  <c:v>0.82334153281193045</c:v>
                </c:pt>
                <c:pt idx="71">
                  <c:v>0.82334153281193045</c:v>
                </c:pt>
                <c:pt idx="72">
                  <c:v>0.82334153281193045</c:v>
                </c:pt>
                <c:pt idx="73">
                  <c:v>0.82334153281193045</c:v>
                </c:pt>
                <c:pt idx="74">
                  <c:v>0.82334153281193045</c:v>
                </c:pt>
                <c:pt idx="75">
                  <c:v>0.82334153281193045</c:v>
                </c:pt>
                <c:pt idx="76">
                  <c:v>0.82334153281193045</c:v>
                </c:pt>
                <c:pt idx="77">
                  <c:v>0.81262614582457315</c:v>
                </c:pt>
                <c:pt idx="78">
                  <c:v>0.81262614582457315</c:v>
                </c:pt>
                <c:pt idx="79">
                  <c:v>0.79759552042160742</c:v>
                </c:pt>
                <c:pt idx="80">
                  <c:v>0.79759552042160742</c:v>
                </c:pt>
                <c:pt idx="81">
                  <c:v>0.79759552042160742</c:v>
                </c:pt>
                <c:pt idx="82">
                  <c:v>0.79759552042160742</c:v>
                </c:pt>
                <c:pt idx="83">
                  <c:v>0.78873027219465697</c:v>
                </c:pt>
                <c:pt idx="84">
                  <c:v>0.78873027219465697</c:v>
                </c:pt>
                <c:pt idx="85">
                  <c:v>0.78873027219465697</c:v>
                </c:pt>
                <c:pt idx="86">
                  <c:v>0.78873027219465697</c:v>
                </c:pt>
                <c:pt idx="87">
                  <c:v>0.78873027219465697</c:v>
                </c:pt>
                <c:pt idx="88">
                  <c:v>0.78873027219465697</c:v>
                </c:pt>
                <c:pt idx="89">
                  <c:v>0.78148389538306273</c:v>
                </c:pt>
                <c:pt idx="90">
                  <c:v>0.78148389538306273</c:v>
                </c:pt>
                <c:pt idx="91">
                  <c:v>0.78148389538306273</c:v>
                </c:pt>
                <c:pt idx="92">
                  <c:v>0.78148389538306273</c:v>
                </c:pt>
                <c:pt idx="93">
                  <c:v>0.78148389538306273</c:v>
                </c:pt>
                <c:pt idx="94">
                  <c:v>0.78148389538306273</c:v>
                </c:pt>
                <c:pt idx="95">
                  <c:v>0.78148389538306273</c:v>
                </c:pt>
                <c:pt idx="96">
                  <c:v>0.78148389538306273</c:v>
                </c:pt>
                <c:pt idx="97">
                  <c:v>0.78148389538306273</c:v>
                </c:pt>
                <c:pt idx="98">
                  <c:v>0.78148389538306273</c:v>
                </c:pt>
                <c:pt idx="99">
                  <c:v>0.76517954755697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E27-47B2-A712-B7F2782B87A2}"/>
            </c:ext>
          </c:extLst>
        </c:ser>
        <c:ser>
          <c:idx val="5"/>
          <c:order val="5"/>
          <c:tx>
            <c:strRef>
              <c:f>'KM exp'!$G$1</c:f>
              <c:strCache>
                <c:ptCount val="1"/>
                <c:pt idx="0">
                  <c:v>Jun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G$2:$G$100</c:f>
              <c:numCache>
                <c:formatCode>General</c:formatCode>
                <c:ptCount val="9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9837662337662336</c:v>
                </c:pt>
                <c:pt idx="6">
                  <c:v>0.99837662337662336</c:v>
                </c:pt>
                <c:pt idx="7">
                  <c:v>0.99220589352168309</c:v>
                </c:pt>
                <c:pt idx="8">
                  <c:v>0.99220589352168309</c:v>
                </c:pt>
                <c:pt idx="9">
                  <c:v>0.98910030345957112</c:v>
                </c:pt>
                <c:pt idx="10">
                  <c:v>0.98910030345957112</c:v>
                </c:pt>
                <c:pt idx="11">
                  <c:v>0.96588927853229911</c:v>
                </c:pt>
                <c:pt idx="12">
                  <c:v>0.96588927853229911</c:v>
                </c:pt>
                <c:pt idx="13">
                  <c:v>0.94669884192840237</c:v>
                </c:pt>
                <c:pt idx="14">
                  <c:v>0.94669884192840237</c:v>
                </c:pt>
                <c:pt idx="15">
                  <c:v>0.93753023033720373</c:v>
                </c:pt>
                <c:pt idx="16">
                  <c:v>0.93753023033720373</c:v>
                </c:pt>
                <c:pt idx="17">
                  <c:v>0.91812140188484426</c:v>
                </c:pt>
                <c:pt idx="18">
                  <c:v>0.91812140188484426</c:v>
                </c:pt>
                <c:pt idx="19">
                  <c:v>0.9136615318444925</c:v>
                </c:pt>
                <c:pt idx="20">
                  <c:v>0.9136615318444925</c:v>
                </c:pt>
                <c:pt idx="21">
                  <c:v>0.90632838999262733</c:v>
                </c:pt>
                <c:pt idx="22">
                  <c:v>0.90632838999262733</c:v>
                </c:pt>
                <c:pt idx="23">
                  <c:v>0.90333050825636896</c:v>
                </c:pt>
                <c:pt idx="24">
                  <c:v>0.90333050825636896</c:v>
                </c:pt>
                <c:pt idx="25">
                  <c:v>0.88330888470767577</c:v>
                </c:pt>
                <c:pt idx="26">
                  <c:v>0.88330888470767577</c:v>
                </c:pt>
                <c:pt idx="27">
                  <c:v>0.87012778963943638</c:v>
                </c:pt>
                <c:pt idx="28">
                  <c:v>0.87012778963943638</c:v>
                </c:pt>
                <c:pt idx="29">
                  <c:v>0.86695161798500375</c:v>
                </c:pt>
                <c:pt idx="30">
                  <c:v>0.86695161798500375</c:v>
                </c:pt>
                <c:pt idx="31">
                  <c:v>0.85205931476318109</c:v>
                </c:pt>
                <c:pt idx="32">
                  <c:v>0.85205931476318109</c:v>
                </c:pt>
                <c:pt idx="33">
                  <c:v>0.85061422805797882</c:v>
                </c:pt>
                <c:pt idx="34">
                  <c:v>0.85061422805797882</c:v>
                </c:pt>
                <c:pt idx="35">
                  <c:v>0.84916914135277644</c:v>
                </c:pt>
                <c:pt idx="36">
                  <c:v>0.84916914135277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E27-47B2-A712-B7F2782B87A2}"/>
            </c:ext>
          </c:extLst>
        </c:ser>
        <c:ser>
          <c:idx val="6"/>
          <c:order val="6"/>
          <c:tx>
            <c:strRef>
              <c:f>'KM exp'!$H$1</c:f>
              <c:strCache>
                <c:ptCount val="1"/>
                <c:pt idx="0">
                  <c:v>Jul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KM exp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</c:numCache>
            </c:numRef>
          </c:xVal>
          <c:yVal>
            <c:numRef>
              <c:f>'KM exp'!$H$2:$H$100</c:f>
              <c:numCache>
                <c:formatCode>General</c:formatCode>
                <c:ptCount val="9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596774193548387</c:v>
                </c:pt>
                <c:pt idx="10">
                  <c:v>0.99596774193548387</c:v>
                </c:pt>
                <c:pt idx="11">
                  <c:v>0.97610736639383722</c:v>
                </c:pt>
                <c:pt idx="12">
                  <c:v>0.97610736639383722</c:v>
                </c:pt>
                <c:pt idx="13">
                  <c:v>0.94166518805159405</c:v>
                </c:pt>
                <c:pt idx="14">
                  <c:v>0.94166518805159405</c:v>
                </c:pt>
                <c:pt idx="15">
                  <c:v>0.91388741027381626</c:v>
                </c:pt>
                <c:pt idx="16">
                  <c:v>0.91388741027381626</c:v>
                </c:pt>
                <c:pt idx="17">
                  <c:v>0.91388741027381626</c:v>
                </c:pt>
                <c:pt idx="18">
                  <c:v>0.91388741027381626</c:v>
                </c:pt>
                <c:pt idx="19">
                  <c:v>0.90442036960060446</c:v>
                </c:pt>
                <c:pt idx="20">
                  <c:v>0.90442036960060446</c:v>
                </c:pt>
                <c:pt idx="21">
                  <c:v>0.8939393769481585</c:v>
                </c:pt>
                <c:pt idx="22">
                  <c:v>0.8939393769481585</c:v>
                </c:pt>
                <c:pt idx="23">
                  <c:v>0.8939393769481585</c:v>
                </c:pt>
                <c:pt idx="24">
                  <c:v>0.8939393769481585</c:v>
                </c:pt>
                <c:pt idx="25">
                  <c:v>0.88587486081912625</c:v>
                </c:pt>
                <c:pt idx="26">
                  <c:v>0.88587486081912625</c:v>
                </c:pt>
                <c:pt idx="27">
                  <c:v>0.86603359097785637</c:v>
                </c:pt>
                <c:pt idx="28">
                  <c:v>0.86603359097785637</c:v>
                </c:pt>
                <c:pt idx="29">
                  <c:v>0.86230224769427422</c:v>
                </c:pt>
                <c:pt idx="30">
                  <c:v>0.86230224769427422</c:v>
                </c:pt>
                <c:pt idx="31">
                  <c:v>0.85143268247688297</c:v>
                </c:pt>
                <c:pt idx="32">
                  <c:v>0.85143268247688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E27-47B2-A712-B7F2782B8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420888"/>
        <c:axId val="470425480"/>
      </c:scatterChart>
      <c:valAx>
        <c:axId val="470420888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0425480"/>
        <c:crosses val="autoZero"/>
        <c:crossBetween val="midCat"/>
        <c:majorUnit val="10"/>
      </c:valAx>
      <c:valAx>
        <c:axId val="470425480"/>
        <c:scaling>
          <c:orientation val="minMax"/>
          <c:max val="1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0420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768812552277117"/>
          <c:y val="0.11795858378318594"/>
          <c:w val="0.17187649620720488"/>
          <c:h val="0.303459079365484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Adult sum'!$A$13</c:f>
              <c:strCache>
                <c:ptCount val="1"/>
                <c:pt idx="0">
                  <c:v>Life-time eggmass 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sum'!$J$13:$O$13</c:f>
                <c:numCache>
                  <c:formatCode>General</c:formatCode>
                  <c:ptCount val="6"/>
                  <c:pt idx="0">
                    <c:v>27.122031634816761</c:v>
                  </c:pt>
                  <c:pt idx="1">
                    <c:v>11.709079098431891</c:v>
                  </c:pt>
                  <c:pt idx="2">
                    <c:v>24.786849167787853</c:v>
                  </c:pt>
                  <c:pt idx="3">
                    <c:v>6.8244316002628853</c:v>
                  </c:pt>
                  <c:pt idx="4">
                    <c:v>18.422231135234409</c:v>
                  </c:pt>
                  <c:pt idx="5">
                    <c:v>13.2664903673378</c:v>
                  </c:pt>
                </c:numCache>
              </c:numRef>
            </c:plus>
            <c:minus>
              <c:numRef>
                <c:f>'Adult sum'!$J$13:$O$13</c:f>
                <c:numCache>
                  <c:formatCode>General</c:formatCode>
                  <c:ptCount val="6"/>
                  <c:pt idx="0">
                    <c:v>27.122031634816761</c:v>
                  </c:pt>
                  <c:pt idx="1">
                    <c:v>11.709079098431891</c:v>
                  </c:pt>
                  <c:pt idx="2">
                    <c:v>24.786849167787853</c:v>
                  </c:pt>
                  <c:pt idx="3">
                    <c:v>6.8244316002628853</c:v>
                  </c:pt>
                  <c:pt idx="4">
                    <c:v>18.422231135234409</c:v>
                  </c:pt>
                  <c:pt idx="5">
                    <c:v>13.26649036733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sum'!$B$10:$G$10</c:f>
              <c:strCache>
                <c:ptCount val="6"/>
                <c:pt idx="0">
                  <c:v>Control</c:v>
                </c:pt>
                <c:pt idx="1">
                  <c:v>Jun</c:v>
                </c:pt>
                <c:pt idx="2">
                  <c:v>Jul</c:v>
                </c:pt>
                <c:pt idx="3">
                  <c:v>Sep</c:v>
                </c:pt>
                <c:pt idx="4">
                  <c:v>Oct</c:v>
                </c:pt>
                <c:pt idx="5">
                  <c:v>Nov</c:v>
                </c:pt>
              </c:strCache>
            </c:strRef>
          </c:cat>
          <c:val>
            <c:numRef>
              <c:f>'Adult sum'!$B$13:$G$13</c:f>
              <c:numCache>
                <c:formatCode>General</c:formatCode>
                <c:ptCount val="6"/>
                <c:pt idx="0">
                  <c:v>89.25</c:v>
                </c:pt>
                <c:pt idx="1">
                  <c:v>67.599999999999994</c:v>
                </c:pt>
                <c:pt idx="2">
                  <c:v>69.987500000000011</c:v>
                </c:pt>
                <c:pt idx="3">
                  <c:v>18.78</c:v>
                </c:pt>
                <c:pt idx="4">
                  <c:v>20.450000000000003</c:v>
                </c:pt>
                <c:pt idx="5">
                  <c:v>12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85-4ADE-A06C-E9F4E4DF4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"/>
        <c:axId val="597341928"/>
        <c:axId val="597343896"/>
      </c:barChart>
      <c:catAx>
        <c:axId val="59734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3896"/>
        <c:crosses val="autoZero"/>
        <c:auto val="1"/>
        <c:lblAlgn val="ctr"/>
        <c:lblOffset val="100"/>
        <c:noMultiLvlLbl val="0"/>
      </c:catAx>
      <c:valAx>
        <c:axId val="59734389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1928"/>
        <c:crosses val="autoZero"/>
        <c:crossBetween val="between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ult sum'!$A$11</c:f>
              <c:strCache>
                <c:ptCount val="1"/>
                <c:pt idx="0">
                  <c:v>Daily survival rat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sum'!$J$11:$O$11</c:f>
                <c:numCache>
                  <c:formatCode>General</c:formatCode>
                  <c:ptCount val="6"/>
                  <c:pt idx="0">
                    <c:v>1.0170340866132934E-2</c:v>
                  </c:pt>
                  <c:pt idx="1">
                    <c:v>2.1142532172534752E-2</c:v>
                  </c:pt>
                  <c:pt idx="2">
                    <c:v>8.5347817781124356E-3</c:v>
                  </c:pt>
                  <c:pt idx="3">
                    <c:v>3.5065034816276264E-2</c:v>
                  </c:pt>
                  <c:pt idx="4">
                    <c:v>2.8011723736083537E-2</c:v>
                  </c:pt>
                  <c:pt idx="5">
                    <c:v>4.9080367765533289E-2</c:v>
                  </c:pt>
                </c:numCache>
              </c:numRef>
            </c:plus>
            <c:minus>
              <c:numRef>
                <c:f>'Adult sum'!$J$11:$O$11</c:f>
                <c:numCache>
                  <c:formatCode>General</c:formatCode>
                  <c:ptCount val="6"/>
                  <c:pt idx="0">
                    <c:v>1.0170340866132934E-2</c:v>
                  </c:pt>
                  <c:pt idx="1">
                    <c:v>2.1142532172534752E-2</c:v>
                  </c:pt>
                  <c:pt idx="2">
                    <c:v>8.5347817781124356E-3</c:v>
                  </c:pt>
                  <c:pt idx="3">
                    <c:v>3.5065034816276264E-2</c:v>
                  </c:pt>
                  <c:pt idx="4">
                    <c:v>2.8011723736083537E-2</c:v>
                  </c:pt>
                  <c:pt idx="5">
                    <c:v>4.908036776553328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sum'!$B$10:$G$10</c:f>
              <c:strCache>
                <c:ptCount val="6"/>
                <c:pt idx="0">
                  <c:v>Control</c:v>
                </c:pt>
                <c:pt idx="1">
                  <c:v>Jun</c:v>
                </c:pt>
                <c:pt idx="2">
                  <c:v>Jul</c:v>
                </c:pt>
                <c:pt idx="3">
                  <c:v>Sep</c:v>
                </c:pt>
                <c:pt idx="4">
                  <c:v>Oct</c:v>
                </c:pt>
                <c:pt idx="5">
                  <c:v>Nov</c:v>
                </c:pt>
              </c:strCache>
            </c:strRef>
          </c:cat>
          <c:val>
            <c:numRef>
              <c:f>'Adult sum'!$B$11:$G$11</c:f>
              <c:numCache>
                <c:formatCode>General</c:formatCode>
                <c:ptCount val="6"/>
                <c:pt idx="0">
                  <c:v>0.85977500000000007</c:v>
                </c:pt>
                <c:pt idx="1">
                  <c:v>0.8580000000000001</c:v>
                </c:pt>
                <c:pt idx="2">
                  <c:v>0.82222499999999998</c:v>
                </c:pt>
                <c:pt idx="3">
                  <c:v>0.81284999999999996</c:v>
                </c:pt>
                <c:pt idx="4">
                  <c:v>0.87024999999999997</c:v>
                </c:pt>
                <c:pt idx="5">
                  <c:v>0.86737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5A-44F9-B038-6CD8BC509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"/>
        <c:axId val="597341928"/>
        <c:axId val="597343896"/>
      </c:barChart>
      <c:catAx>
        <c:axId val="59734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3896"/>
        <c:crosses val="autoZero"/>
        <c:auto val="1"/>
        <c:lblAlgn val="ctr"/>
        <c:lblOffset val="100"/>
        <c:noMultiLvlLbl val="0"/>
      </c:catAx>
      <c:valAx>
        <c:axId val="597343896"/>
        <c:scaling>
          <c:orientation val="minMax"/>
          <c:max val="0.95000000000000007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1928"/>
        <c:crosses val="autoZero"/>
        <c:crossBetween val="between"/>
        <c:majorUnit val="5.000000000000001E-2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Adult sum'!$A$12</c:f>
              <c:strCache>
                <c:ptCount val="1"/>
                <c:pt idx="0">
                  <c:v>Mean survival tim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sum'!$J$12:$O$12</c:f>
                <c:numCache>
                  <c:formatCode>General</c:formatCode>
                  <c:ptCount val="6"/>
                  <c:pt idx="0">
                    <c:v>0.40260609367800992</c:v>
                  </c:pt>
                  <c:pt idx="1">
                    <c:v>0.93057329999665417</c:v>
                  </c:pt>
                  <c:pt idx="2">
                    <c:v>0.44049214900305933</c:v>
                  </c:pt>
                  <c:pt idx="3">
                    <c:v>0.85514131385792913</c:v>
                  </c:pt>
                  <c:pt idx="4">
                    <c:v>1.7994906686800773</c:v>
                  </c:pt>
                  <c:pt idx="5">
                    <c:v>1.5215562208914055</c:v>
                  </c:pt>
                </c:numCache>
              </c:numRef>
            </c:plus>
            <c:minus>
              <c:numRef>
                <c:f>'Adult sum'!$J$12:$O$12</c:f>
                <c:numCache>
                  <c:formatCode>General</c:formatCode>
                  <c:ptCount val="6"/>
                  <c:pt idx="0">
                    <c:v>0.40260609367800992</c:v>
                  </c:pt>
                  <c:pt idx="1">
                    <c:v>0.93057329999665417</c:v>
                  </c:pt>
                  <c:pt idx="2">
                    <c:v>0.44049214900305933</c:v>
                  </c:pt>
                  <c:pt idx="3">
                    <c:v>0.85514131385792913</c:v>
                  </c:pt>
                  <c:pt idx="4">
                    <c:v>1.7994906686800773</c:v>
                  </c:pt>
                  <c:pt idx="5">
                    <c:v>1.52155622089140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sum'!$B$10:$G$10</c:f>
              <c:strCache>
                <c:ptCount val="6"/>
                <c:pt idx="0">
                  <c:v>Control</c:v>
                </c:pt>
                <c:pt idx="1">
                  <c:v>Jun</c:v>
                </c:pt>
                <c:pt idx="2">
                  <c:v>Jul</c:v>
                </c:pt>
                <c:pt idx="3">
                  <c:v>Sep</c:v>
                </c:pt>
                <c:pt idx="4">
                  <c:v>Oct</c:v>
                </c:pt>
                <c:pt idx="5">
                  <c:v>Nov</c:v>
                </c:pt>
              </c:strCache>
            </c:strRef>
          </c:cat>
          <c:val>
            <c:numRef>
              <c:f>'Adult sum'!$B$12:$G$12</c:f>
              <c:numCache>
                <c:formatCode>General</c:formatCode>
                <c:ptCount val="6"/>
                <c:pt idx="0">
                  <c:v>5.9325000000000001</c:v>
                </c:pt>
                <c:pt idx="1">
                  <c:v>3.8450000000000002</c:v>
                </c:pt>
                <c:pt idx="2">
                  <c:v>4.2650000000000006</c:v>
                </c:pt>
                <c:pt idx="3">
                  <c:v>3.8200000000000003</c:v>
                </c:pt>
                <c:pt idx="4">
                  <c:v>7.0249999999999995</c:v>
                </c:pt>
                <c:pt idx="5">
                  <c:v>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83-4D8D-971F-50968C0C9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"/>
        <c:axId val="597341928"/>
        <c:axId val="597343896"/>
      </c:barChart>
      <c:catAx>
        <c:axId val="59734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3896"/>
        <c:crosses val="autoZero"/>
        <c:auto val="1"/>
        <c:lblAlgn val="ctr"/>
        <c:lblOffset val="100"/>
        <c:noMultiLvlLbl val="0"/>
      </c:catAx>
      <c:valAx>
        <c:axId val="597343896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7341928"/>
        <c:crosses val="autoZero"/>
        <c:crossBetween val="between"/>
        <c:majorUnit val="3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90500</xdr:colOff>
      <xdr:row>8</xdr:row>
      <xdr:rowOff>133350</xdr:rowOff>
    </xdr:from>
    <xdr:to>
      <xdr:col>34</xdr:col>
      <xdr:colOff>81915</xdr:colOff>
      <xdr:row>29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78130</xdr:colOff>
      <xdr:row>1</xdr:row>
      <xdr:rowOff>70485</xdr:rowOff>
    </xdr:from>
    <xdr:to>
      <xdr:col>29</xdr:col>
      <xdr:colOff>9525</xdr:colOff>
      <xdr:row>23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09575</xdr:colOff>
      <xdr:row>7</xdr:row>
      <xdr:rowOff>0</xdr:rowOff>
    </xdr:from>
    <xdr:to>
      <xdr:col>31</xdr:col>
      <xdr:colOff>104775</xdr:colOff>
      <xdr:row>21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</xdr:colOff>
      <xdr:row>2</xdr:row>
      <xdr:rowOff>114300</xdr:rowOff>
    </xdr:from>
    <xdr:to>
      <xdr:col>20</xdr:col>
      <xdr:colOff>259080</xdr:colOff>
      <xdr:row>28</xdr:row>
      <xdr:rowOff>609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82880</xdr:colOff>
      <xdr:row>12</xdr:row>
      <xdr:rowOff>121920</xdr:rowOff>
    </xdr:from>
    <xdr:to>
      <xdr:col>26</xdr:col>
      <xdr:colOff>426720</xdr:colOff>
      <xdr:row>27</xdr:row>
      <xdr:rowOff>12192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8</xdr:row>
      <xdr:rowOff>104775</xdr:rowOff>
    </xdr:from>
    <xdr:to>
      <xdr:col>8</xdr:col>
      <xdr:colOff>361950</xdr:colOff>
      <xdr:row>33</xdr:row>
      <xdr:rowOff>1047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03860</xdr:colOff>
      <xdr:row>16</xdr:row>
      <xdr:rowOff>53340</xdr:rowOff>
    </xdr:from>
    <xdr:to>
      <xdr:col>19</xdr:col>
      <xdr:colOff>114300</xdr:colOff>
      <xdr:row>31</xdr:row>
      <xdr:rowOff>5334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workbookViewId="0">
      <selection activeCell="C16" sqref="C16:H16"/>
    </sheetView>
  </sheetViews>
  <sheetFormatPr defaultRowHeight="14.25" x14ac:dyDescent="0.2"/>
  <cols>
    <col min="1" max="1" width="14.875" customWidth="1"/>
    <col min="2" max="17" width="6.75" customWidth="1"/>
    <col min="18" max="25" width="6.375" customWidth="1"/>
  </cols>
  <sheetData>
    <row r="1" spans="1:25" x14ac:dyDescent="0.2">
      <c r="A1" t="s">
        <v>0</v>
      </c>
      <c r="C1" s="5"/>
    </row>
    <row r="3" spans="1:25" x14ac:dyDescent="0.2">
      <c r="A3">
        <v>2017</v>
      </c>
      <c r="C3" t="s">
        <v>29</v>
      </c>
      <c r="G3" t="s">
        <v>30</v>
      </c>
      <c r="K3" t="s">
        <v>31</v>
      </c>
      <c r="O3" t="s">
        <v>32</v>
      </c>
      <c r="R3" t="s">
        <v>90</v>
      </c>
      <c r="V3" t="s">
        <v>93</v>
      </c>
    </row>
    <row r="4" spans="1:25" x14ac:dyDescent="0.2">
      <c r="B4" s="3" t="s">
        <v>1</v>
      </c>
      <c r="C4" s="3" t="s">
        <v>10</v>
      </c>
      <c r="D4" s="3" t="s">
        <v>11</v>
      </c>
      <c r="E4" s="3" t="s">
        <v>12</v>
      </c>
      <c r="F4" s="2" t="s">
        <v>17</v>
      </c>
      <c r="G4" s="2" t="s">
        <v>18</v>
      </c>
      <c r="H4" s="2" t="s">
        <v>19</v>
      </c>
      <c r="I4" s="2" t="s">
        <v>20</v>
      </c>
      <c r="J4" s="4" t="s">
        <v>21</v>
      </c>
      <c r="K4" s="4" t="s">
        <v>22</v>
      </c>
      <c r="L4" s="4" t="s">
        <v>23</v>
      </c>
      <c r="M4" s="4" t="s">
        <v>24</v>
      </c>
      <c r="N4" s="1" t="s">
        <v>25</v>
      </c>
      <c r="O4" s="1" t="s">
        <v>26</v>
      </c>
      <c r="P4" s="1" t="s">
        <v>27</v>
      </c>
      <c r="Q4" s="1" t="s">
        <v>28</v>
      </c>
      <c r="R4" s="6" t="s">
        <v>91</v>
      </c>
      <c r="S4" s="6" t="s">
        <v>94</v>
      </c>
      <c r="T4" s="6" t="s">
        <v>92</v>
      </c>
      <c r="U4" s="6" t="s">
        <v>95</v>
      </c>
      <c r="V4" s="2" t="s">
        <v>96</v>
      </c>
      <c r="W4" s="2" t="s">
        <v>98</v>
      </c>
      <c r="X4" s="2" t="s">
        <v>97</v>
      </c>
      <c r="Y4" s="2" t="s">
        <v>99</v>
      </c>
    </row>
    <row r="5" spans="1:25" x14ac:dyDescent="0.2">
      <c r="A5" t="s">
        <v>13</v>
      </c>
      <c r="B5" s="3">
        <v>94.5</v>
      </c>
      <c r="C5" s="3">
        <v>60</v>
      </c>
      <c r="D5" s="3">
        <v>39.5</v>
      </c>
      <c r="E5" s="3">
        <v>77</v>
      </c>
      <c r="F5" s="2">
        <v>75.5</v>
      </c>
      <c r="G5" s="2">
        <v>78.5</v>
      </c>
      <c r="H5" s="2">
        <v>71</v>
      </c>
      <c r="I5" s="2">
        <v>54</v>
      </c>
      <c r="J5" s="4">
        <v>77</v>
      </c>
      <c r="K5" s="4">
        <v>77</v>
      </c>
      <c r="L5" s="4">
        <v>75.5</v>
      </c>
      <c r="M5" s="4">
        <v>79</v>
      </c>
      <c r="N5" s="1">
        <v>66</v>
      </c>
      <c r="O5" s="1">
        <v>34</v>
      </c>
      <c r="P5" s="1">
        <v>70.5</v>
      </c>
      <c r="Q5" s="1">
        <v>46</v>
      </c>
      <c r="R5" s="6">
        <v>46</v>
      </c>
      <c r="S5" s="6">
        <v>56.5</v>
      </c>
      <c r="T5" s="6">
        <v>65.5</v>
      </c>
      <c r="U5" s="6">
        <v>56.5</v>
      </c>
      <c r="V5" s="2">
        <v>46</v>
      </c>
      <c r="W5" s="2">
        <v>31.5</v>
      </c>
      <c r="X5" s="2">
        <v>33.5</v>
      </c>
      <c r="Y5" s="2">
        <v>31</v>
      </c>
    </row>
    <row r="6" spans="1:25" x14ac:dyDescent="0.2">
      <c r="A6" t="s">
        <v>15</v>
      </c>
      <c r="B6" s="3">
        <v>89.95</v>
      </c>
      <c r="C6" s="3">
        <v>88.33</v>
      </c>
      <c r="D6" s="3">
        <v>86.08</v>
      </c>
      <c r="E6" s="3">
        <v>96.1</v>
      </c>
      <c r="F6" s="2">
        <v>87.42</v>
      </c>
      <c r="G6" s="2">
        <v>93.63</v>
      </c>
      <c r="H6" s="2">
        <v>97.18</v>
      </c>
      <c r="I6" s="2">
        <v>95.37</v>
      </c>
      <c r="J6" s="4">
        <v>82.47</v>
      </c>
      <c r="K6" s="4">
        <v>83.12</v>
      </c>
      <c r="L6" s="4">
        <v>81.459999999999994</v>
      </c>
      <c r="M6" s="4">
        <v>86.71</v>
      </c>
      <c r="N6" s="1">
        <v>93.18</v>
      </c>
      <c r="O6" s="1">
        <v>80.88</v>
      </c>
      <c r="P6" s="1">
        <v>68.790000000000006</v>
      </c>
      <c r="Q6" s="1">
        <v>83.7</v>
      </c>
      <c r="R6" s="6">
        <v>79.349999999999994</v>
      </c>
      <c r="S6" s="6">
        <v>99.12</v>
      </c>
      <c r="T6" s="6">
        <v>96.18</v>
      </c>
      <c r="U6" s="6">
        <v>96.46</v>
      </c>
      <c r="V6" s="2">
        <v>92.39</v>
      </c>
      <c r="W6" s="2">
        <v>92.06</v>
      </c>
      <c r="X6" s="2">
        <v>95.52</v>
      </c>
      <c r="Y6" s="2">
        <v>88.71</v>
      </c>
    </row>
    <row r="7" spans="1:25" x14ac:dyDescent="0.2">
      <c r="A7" t="s">
        <v>16</v>
      </c>
      <c r="B7" s="3">
        <v>77.25</v>
      </c>
      <c r="C7" s="3">
        <v>77.5</v>
      </c>
      <c r="D7" s="3">
        <v>82.28</v>
      </c>
      <c r="E7" s="3">
        <v>96.1</v>
      </c>
      <c r="F7" s="2">
        <v>76.819999999999993</v>
      </c>
      <c r="G7" s="2">
        <v>74.52</v>
      </c>
      <c r="H7" s="2">
        <v>90.85</v>
      </c>
      <c r="I7" s="2">
        <v>78.75</v>
      </c>
      <c r="J7" s="4">
        <v>75.319999999999993</v>
      </c>
      <c r="K7" s="4">
        <v>81.17</v>
      </c>
      <c r="L7" s="4">
        <v>74.17</v>
      </c>
      <c r="M7" s="4">
        <v>86.08</v>
      </c>
      <c r="N7" s="1">
        <v>87.88</v>
      </c>
      <c r="O7" s="1">
        <v>77.94</v>
      </c>
      <c r="P7" s="1">
        <v>63.12</v>
      </c>
      <c r="Q7" s="1">
        <v>78.260000000000005</v>
      </c>
      <c r="R7" s="6">
        <v>76.09</v>
      </c>
      <c r="S7" s="6">
        <v>87.61</v>
      </c>
      <c r="T7" s="6">
        <v>90.84</v>
      </c>
      <c r="U7" s="6">
        <v>96.46</v>
      </c>
      <c r="V7" s="2">
        <v>88.04</v>
      </c>
      <c r="W7" s="2">
        <v>84.13</v>
      </c>
      <c r="X7" s="2">
        <v>94.03</v>
      </c>
      <c r="Y7" s="2">
        <v>85.48</v>
      </c>
    </row>
    <row r="8" spans="1:25" x14ac:dyDescent="0.2">
      <c r="A8" t="s">
        <v>14</v>
      </c>
      <c r="B8" s="3">
        <v>3.02</v>
      </c>
      <c r="C8" s="3">
        <v>3.85</v>
      </c>
      <c r="D8" s="3">
        <v>3.29</v>
      </c>
      <c r="E8" s="3">
        <v>2.62</v>
      </c>
      <c r="F8" s="2">
        <v>1.91</v>
      </c>
      <c r="G8" s="2">
        <v>2.08</v>
      </c>
      <c r="H8" s="2">
        <v>2.91</v>
      </c>
      <c r="I8" s="2">
        <v>2.84</v>
      </c>
      <c r="J8" s="4">
        <v>3.31</v>
      </c>
      <c r="K8" s="4">
        <v>1.6</v>
      </c>
      <c r="L8" s="4">
        <v>2.54</v>
      </c>
      <c r="M8" s="4">
        <v>2.08</v>
      </c>
      <c r="N8" s="1">
        <v>4</v>
      </c>
      <c r="O8" s="1">
        <v>7.7</v>
      </c>
      <c r="P8" s="1">
        <v>4.01</v>
      </c>
      <c r="Q8" s="1">
        <v>2.98</v>
      </c>
      <c r="R8" s="6">
        <v>7.82</v>
      </c>
      <c r="S8" s="6">
        <v>6.59</v>
      </c>
      <c r="T8" s="6">
        <v>7.49</v>
      </c>
      <c r="U8" s="6">
        <v>7.12</v>
      </c>
      <c r="V8" s="2">
        <v>2.08</v>
      </c>
      <c r="W8" s="2">
        <v>2.5099999999999998</v>
      </c>
      <c r="X8" s="2">
        <v>1.75</v>
      </c>
      <c r="Y8" s="2">
        <v>2.11</v>
      </c>
    </row>
    <row r="9" spans="1:25" x14ac:dyDescent="0.2">
      <c r="A9" t="s">
        <v>3</v>
      </c>
      <c r="B9" s="3">
        <v>3.37</v>
      </c>
      <c r="C9" s="3">
        <v>4.0999999999999996</v>
      </c>
      <c r="D9" s="3">
        <v>3.4</v>
      </c>
      <c r="E9" s="3">
        <v>2.89</v>
      </c>
      <c r="F9" s="2">
        <v>2.44</v>
      </c>
      <c r="G9" s="2">
        <v>2.44</v>
      </c>
      <c r="H9" s="2">
        <v>3.52</v>
      </c>
      <c r="I9" s="2">
        <v>3.58</v>
      </c>
      <c r="J9" s="4">
        <v>3.77</v>
      </c>
      <c r="K9" s="4">
        <v>3.72</v>
      </c>
      <c r="L9" s="4">
        <v>3.71</v>
      </c>
      <c r="M9" s="4">
        <v>3.6</v>
      </c>
      <c r="N9" s="1">
        <v>5.34</v>
      </c>
      <c r="O9" s="1">
        <v>12.34</v>
      </c>
      <c r="P9" s="1">
        <v>6.89</v>
      </c>
      <c r="Q9" s="1">
        <v>4.9400000000000004</v>
      </c>
      <c r="R9" s="6">
        <v>8.7200000000000006</v>
      </c>
      <c r="S9" s="6">
        <v>7.51</v>
      </c>
      <c r="T9" s="6">
        <v>8.33</v>
      </c>
      <c r="U9" s="6">
        <v>8.1300000000000008</v>
      </c>
      <c r="V9" s="2">
        <v>2.7</v>
      </c>
      <c r="W9" s="2">
        <v>2.96</v>
      </c>
      <c r="X9" s="2">
        <v>2.61</v>
      </c>
      <c r="Y9" s="2">
        <v>2.81</v>
      </c>
    </row>
    <row r="10" spans="1:25" x14ac:dyDescent="0.2">
      <c r="A10" t="s">
        <v>4</v>
      </c>
      <c r="B10" s="3">
        <v>5.71</v>
      </c>
      <c r="C10" s="3">
        <v>6.18</v>
      </c>
      <c r="D10" s="3">
        <v>5.98</v>
      </c>
      <c r="E10" s="3">
        <v>5.26</v>
      </c>
      <c r="F10" s="2">
        <v>4.4800000000000004</v>
      </c>
      <c r="G10" s="2">
        <v>4.5999999999999996</v>
      </c>
      <c r="H10" s="2">
        <v>5.56</v>
      </c>
      <c r="I10" s="2">
        <v>5.58</v>
      </c>
      <c r="J10" s="4">
        <v>6.79</v>
      </c>
      <c r="K10" s="4">
        <v>6.17</v>
      </c>
      <c r="L10" s="4">
        <v>6.45</v>
      </c>
      <c r="M10" s="4">
        <v>6.29</v>
      </c>
      <c r="N10" s="1">
        <v>11.03</v>
      </c>
      <c r="O10" s="1">
        <v>20.329999999999998</v>
      </c>
      <c r="P10" s="1">
        <v>12.58</v>
      </c>
      <c r="Q10" s="1">
        <v>13.61</v>
      </c>
      <c r="R10" s="6">
        <v>11.33</v>
      </c>
      <c r="S10" s="6">
        <v>10.45</v>
      </c>
      <c r="T10" s="6">
        <v>10.86</v>
      </c>
      <c r="U10" s="6">
        <v>10.72</v>
      </c>
      <c r="V10" s="2">
        <v>5.49</v>
      </c>
      <c r="W10" s="2">
        <v>5.7</v>
      </c>
      <c r="X10" s="2">
        <v>5.17</v>
      </c>
      <c r="Y10" s="2">
        <v>5.54</v>
      </c>
    </row>
    <row r="11" spans="1:25" x14ac:dyDescent="0.2">
      <c r="A11" t="s">
        <v>5</v>
      </c>
      <c r="B11" s="3">
        <v>7.19</v>
      </c>
      <c r="C11" s="3">
        <v>7.95</v>
      </c>
      <c r="D11" s="3">
        <v>7.4</v>
      </c>
      <c r="E11" s="3">
        <v>6.91</v>
      </c>
      <c r="F11" s="2">
        <v>6.33</v>
      </c>
      <c r="G11" s="2">
        <v>6.62</v>
      </c>
      <c r="H11" s="2">
        <v>7.59</v>
      </c>
      <c r="I11" s="2">
        <v>7.07</v>
      </c>
      <c r="J11" s="4">
        <v>9.41</v>
      </c>
      <c r="K11" s="4">
        <v>8.66</v>
      </c>
      <c r="L11" s="4">
        <v>9.08</v>
      </c>
      <c r="M11" s="4">
        <v>9.0500000000000007</v>
      </c>
      <c r="N11" s="1">
        <v>14.53</v>
      </c>
      <c r="O11" s="1">
        <v>24.67</v>
      </c>
      <c r="P11" s="1">
        <v>14.08</v>
      </c>
      <c r="Q11" s="1">
        <v>16.14</v>
      </c>
      <c r="R11" s="6">
        <v>13.56</v>
      </c>
      <c r="S11" s="6">
        <v>12.85</v>
      </c>
      <c r="T11" s="6">
        <v>13.14</v>
      </c>
      <c r="U11" s="6">
        <v>13.12</v>
      </c>
      <c r="V11" s="2">
        <v>7.49</v>
      </c>
      <c r="W11" s="2">
        <v>7.97</v>
      </c>
      <c r="X11" s="2">
        <v>7.36</v>
      </c>
      <c r="Y11" s="2">
        <v>7.6</v>
      </c>
    </row>
    <row r="12" spans="1:25" x14ac:dyDescent="0.2">
      <c r="A12" t="s">
        <v>6</v>
      </c>
      <c r="B12" s="3">
        <v>8.91</v>
      </c>
      <c r="C12" s="3">
        <v>9.81</v>
      </c>
      <c r="D12" s="3">
        <v>8.7100000000000009</v>
      </c>
      <c r="E12" s="3">
        <v>9</v>
      </c>
      <c r="F12" s="2">
        <v>8.39</v>
      </c>
      <c r="G12" s="2">
        <v>8.82</v>
      </c>
      <c r="H12" s="2">
        <v>9.9</v>
      </c>
      <c r="I12" s="2">
        <v>8.5399999999999991</v>
      </c>
      <c r="J12" s="4">
        <v>11.88</v>
      </c>
      <c r="K12" s="4">
        <v>11.51</v>
      </c>
      <c r="L12" s="4">
        <v>11.41</v>
      </c>
      <c r="M12" s="4">
        <v>11.66</v>
      </c>
      <c r="N12" s="1">
        <v>21.31</v>
      </c>
      <c r="O12" s="1">
        <v>29.15</v>
      </c>
      <c r="P12" s="1">
        <v>21.34</v>
      </c>
      <c r="Q12" s="1">
        <v>24.56</v>
      </c>
      <c r="R12" s="6">
        <v>15.67</v>
      </c>
      <c r="S12" s="6">
        <v>14.51</v>
      </c>
      <c r="T12" s="6">
        <v>14.89</v>
      </c>
      <c r="U12" s="6">
        <v>15.49</v>
      </c>
      <c r="V12" s="2">
        <v>9.44</v>
      </c>
      <c r="W12" s="2">
        <v>10</v>
      </c>
      <c r="X12" s="2">
        <v>9.3000000000000007</v>
      </c>
      <c r="Y12" s="2">
        <v>9.64</v>
      </c>
    </row>
    <row r="13" spans="1:25" x14ac:dyDescent="0.2">
      <c r="A13" t="s">
        <v>7</v>
      </c>
      <c r="B13" s="3">
        <v>9.3800000000000008</v>
      </c>
      <c r="C13" s="3">
        <v>9.74</v>
      </c>
      <c r="D13" s="3">
        <v>10.02</v>
      </c>
      <c r="E13" s="3">
        <v>9.1300000000000008</v>
      </c>
      <c r="F13" s="2">
        <v>8.32</v>
      </c>
      <c r="G13" s="2">
        <v>8.4499999999999993</v>
      </c>
      <c r="H13" s="2">
        <v>8.83</v>
      </c>
      <c r="I13" s="2">
        <v>8.41</v>
      </c>
      <c r="J13" s="4">
        <v>12.31</v>
      </c>
      <c r="K13" s="4">
        <v>10.74</v>
      </c>
      <c r="L13" s="4">
        <v>11.44</v>
      </c>
      <c r="M13" s="4">
        <v>11.54</v>
      </c>
      <c r="N13" s="1">
        <v>18.170000000000002</v>
      </c>
      <c r="O13" s="1">
        <v>29.9</v>
      </c>
      <c r="P13" s="1">
        <v>18.11</v>
      </c>
      <c r="Q13" s="1">
        <v>19.97</v>
      </c>
      <c r="R13" s="6">
        <v>15.19</v>
      </c>
      <c r="S13" s="6">
        <v>14.78</v>
      </c>
      <c r="T13" s="6">
        <v>15.35</v>
      </c>
      <c r="U13" s="6">
        <v>15.19</v>
      </c>
      <c r="V13" s="2">
        <v>9.2100000000000009</v>
      </c>
      <c r="W13" s="2">
        <v>9.57</v>
      </c>
      <c r="X13" s="2">
        <v>9.15</v>
      </c>
      <c r="Y13" s="2">
        <v>9</v>
      </c>
    </row>
    <row r="15" spans="1:25" x14ac:dyDescent="0.2">
      <c r="A15" t="s">
        <v>39</v>
      </c>
      <c r="B15" t="s">
        <v>33</v>
      </c>
      <c r="J15" t="s">
        <v>34</v>
      </c>
    </row>
    <row r="16" spans="1:25" x14ac:dyDescent="0.2">
      <c r="B16" t="s">
        <v>53</v>
      </c>
      <c r="C16" t="s">
        <v>84</v>
      </c>
      <c r="D16" t="s">
        <v>85</v>
      </c>
      <c r="E16" t="s">
        <v>86</v>
      </c>
      <c r="F16" t="s">
        <v>87</v>
      </c>
      <c r="G16" t="s">
        <v>88</v>
      </c>
      <c r="H16" t="s">
        <v>89</v>
      </c>
      <c r="K16" t="s">
        <v>53</v>
      </c>
      <c r="L16" t="s">
        <v>35</v>
      </c>
      <c r="M16" t="s">
        <v>36</v>
      </c>
      <c r="N16" t="s">
        <v>37</v>
      </c>
      <c r="O16" t="s">
        <v>38</v>
      </c>
      <c r="P16" t="s">
        <v>100</v>
      </c>
      <c r="Q16" t="s">
        <v>101</v>
      </c>
    </row>
    <row r="17" spans="1:17" x14ac:dyDescent="0.2">
      <c r="A17" t="s">
        <v>2</v>
      </c>
      <c r="B17">
        <v>80.875</v>
      </c>
      <c r="C17">
        <v>67.75</v>
      </c>
      <c r="D17">
        <v>69.75</v>
      </c>
      <c r="E17">
        <v>77.125</v>
      </c>
      <c r="F17">
        <v>54.125</v>
      </c>
      <c r="G17">
        <v>56.125</v>
      </c>
      <c r="H17">
        <v>35.5</v>
      </c>
      <c r="K17">
        <v>3.4970225430595478</v>
      </c>
      <c r="L17">
        <v>23.517723812761588</v>
      </c>
      <c r="M17">
        <v>10.943034314119645</v>
      </c>
      <c r="N17">
        <v>1.4361406616345072</v>
      </c>
      <c r="O17">
        <v>17.128801281272818</v>
      </c>
      <c r="P17">
        <v>7.0828431202919262</v>
      </c>
      <c r="Q17">
        <v>7.9726093595509875</v>
      </c>
    </row>
    <row r="18" spans="1:17" x14ac:dyDescent="0.2">
      <c r="A18" t="s">
        <v>8</v>
      </c>
      <c r="B18">
        <v>92.197499999999991</v>
      </c>
      <c r="C18">
        <v>90.115000000000009</v>
      </c>
      <c r="D18">
        <v>93.4</v>
      </c>
      <c r="E18">
        <v>83.44</v>
      </c>
      <c r="F18">
        <v>81.637500000000003</v>
      </c>
      <c r="G18">
        <v>92.777499999999989</v>
      </c>
      <c r="H18">
        <v>92.169999999999987</v>
      </c>
      <c r="K18">
        <v>4.0276244032100781</v>
      </c>
      <c r="L18">
        <v>4.2939841639204941</v>
      </c>
      <c r="M18">
        <v>4.2419570954925998</v>
      </c>
      <c r="N18">
        <v>2.2844838950333313</v>
      </c>
      <c r="O18">
        <v>10.051787154531279</v>
      </c>
      <c r="P18">
        <v>2.7841575625911221</v>
      </c>
      <c r="Q18">
        <v>9.0491781394776432</v>
      </c>
    </row>
    <row r="19" spans="1:17" x14ac:dyDescent="0.2">
      <c r="A19" t="s">
        <v>9</v>
      </c>
      <c r="B19">
        <v>85.92</v>
      </c>
      <c r="C19">
        <v>83.282499999999999</v>
      </c>
      <c r="D19">
        <v>80.234999999999985</v>
      </c>
      <c r="E19">
        <v>79.185000000000002</v>
      </c>
      <c r="F19">
        <v>76.8</v>
      </c>
      <c r="G19">
        <v>87.75</v>
      </c>
      <c r="H19">
        <v>87.920000000000016</v>
      </c>
      <c r="K19">
        <v>6.3676892721509768</v>
      </c>
      <c r="L19">
        <v>8.8529030078650823</v>
      </c>
      <c r="M19">
        <v>7.2848449994949558</v>
      </c>
      <c r="N19">
        <v>5.5247835553380131</v>
      </c>
      <c r="O19">
        <v>10.219915198604474</v>
      </c>
      <c r="P19">
        <v>4.3842217097222642</v>
      </c>
      <c r="Q19">
        <v>8.5904481838842344</v>
      </c>
    </row>
    <row r="20" spans="1:17" x14ac:dyDescent="0.2">
      <c r="A20" t="s">
        <v>40</v>
      </c>
    </row>
    <row r="21" spans="1:17" x14ac:dyDescent="0.2">
      <c r="B21" t="s">
        <v>53</v>
      </c>
      <c r="C21" t="s">
        <v>84</v>
      </c>
      <c r="D21" t="s">
        <v>85</v>
      </c>
      <c r="E21" t="s">
        <v>86</v>
      </c>
      <c r="F21" t="s">
        <v>87</v>
      </c>
      <c r="G21" t="s">
        <v>88</v>
      </c>
      <c r="H21" t="s">
        <v>89</v>
      </c>
      <c r="K21" t="s">
        <v>53</v>
      </c>
      <c r="L21" t="s">
        <v>35</v>
      </c>
      <c r="M21" t="s">
        <v>36</v>
      </c>
      <c r="N21" t="s">
        <v>37</v>
      </c>
      <c r="O21" t="s">
        <v>38</v>
      </c>
      <c r="P21" t="s">
        <v>100</v>
      </c>
      <c r="Q21" t="s">
        <v>101</v>
      </c>
    </row>
    <row r="22" spans="1:17" x14ac:dyDescent="0.2">
      <c r="A22" t="s">
        <v>41</v>
      </c>
      <c r="B22">
        <v>1.7825</v>
      </c>
      <c r="C22">
        <v>3.1950000000000003</v>
      </c>
      <c r="D22">
        <v>2.4350000000000001</v>
      </c>
      <c r="E22">
        <v>2.3825000000000003</v>
      </c>
      <c r="F22">
        <v>4.6724999999999994</v>
      </c>
      <c r="G22">
        <v>7.2549999999999999</v>
      </c>
      <c r="H22">
        <v>2.1124999999999998</v>
      </c>
      <c r="K22">
        <v>0.19050371824892723</v>
      </c>
      <c r="L22">
        <v>0.5161718060232795</v>
      </c>
      <c r="M22">
        <v>0.51358219076080369</v>
      </c>
      <c r="N22">
        <v>0.7277533922971422</v>
      </c>
      <c r="O22">
        <v>2.075369445022583</v>
      </c>
      <c r="P22">
        <v>0.3111671576500345</v>
      </c>
      <c r="Q22">
        <v>0.52754146756439935</v>
      </c>
    </row>
    <row r="23" spans="1:17" ht="16.5" x14ac:dyDescent="0.2">
      <c r="A23" t="s">
        <v>45</v>
      </c>
      <c r="B23">
        <v>2.9024999999999999</v>
      </c>
      <c r="C23">
        <v>3.44</v>
      </c>
      <c r="D23">
        <v>2.9950000000000001</v>
      </c>
      <c r="E23">
        <v>3.6999999999999997</v>
      </c>
      <c r="F23">
        <v>7.3775000000000004</v>
      </c>
      <c r="G23">
        <v>8.1725000000000012</v>
      </c>
      <c r="H23">
        <v>2.77</v>
      </c>
      <c r="K23">
        <v>0.21700614430625378</v>
      </c>
      <c r="L23">
        <v>0.49819674828324789</v>
      </c>
      <c r="M23">
        <v>0.64132674979295623</v>
      </c>
      <c r="N23">
        <v>7.164728420068224E-2</v>
      </c>
      <c r="O23">
        <v>3.4135453221931398</v>
      </c>
      <c r="P23">
        <v>0.1507757717053152</v>
      </c>
      <c r="Q23">
        <v>0.5050660022874901</v>
      </c>
    </row>
    <row r="24" spans="1:17" ht="16.5" x14ac:dyDescent="0.2">
      <c r="A24" t="s">
        <v>46</v>
      </c>
      <c r="B24">
        <v>6.0500000000000007</v>
      </c>
      <c r="C24">
        <v>5.7825000000000006</v>
      </c>
      <c r="D24">
        <v>5.0549999999999997</v>
      </c>
      <c r="E24">
        <v>6.4249999999999998</v>
      </c>
      <c r="F24">
        <v>14.387499999999999</v>
      </c>
      <c r="G24">
        <v>10.84</v>
      </c>
      <c r="H24">
        <v>5.4749999999999996</v>
      </c>
      <c r="K24">
        <v>0.18055470085267761</v>
      </c>
      <c r="L24">
        <v>0.39802638103522747</v>
      </c>
      <c r="M24">
        <v>0.59674114991343385</v>
      </c>
      <c r="N24">
        <v>0.26901053263146907</v>
      </c>
      <c r="O24">
        <v>4.1011248456978242</v>
      </c>
      <c r="P24">
        <v>0.22218610817660658</v>
      </c>
      <c r="Q24">
        <v>0.36832956257496735</v>
      </c>
    </row>
    <row r="25" spans="1:17" x14ac:dyDescent="0.2">
      <c r="A25" t="s">
        <v>42</v>
      </c>
      <c r="B25">
        <v>8.1925000000000008</v>
      </c>
      <c r="C25">
        <v>7.3624999999999998</v>
      </c>
      <c r="D25">
        <v>6.9024999999999999</v>
      </c>
      <c r="E25">
        <v>9.0500000000000007</v>
      </c>
      <c r="F25">
        <v>17.355</v>
      </c>
      <c r="G25">
        <v>13.167499999999999</v>
      </c>
      <c r="H25">
        <v>7.6050000000000004</v>
      </c>
      <c r="K25">
        <v>0.18117670931993443</v>
      </c>
      <c r="L25">
        <v>0.44010415433925032</v>
      </c>
      <c r="M25">
        <v>0.55023479836641853</v>
      </c>
      <c r="N25">
        <v>0.30692018506445612</v>
      </c>
      <c r="O25">
        <v>4.9561981397034591</v>
      </c>
      <c r="P25">
        <v>0.26236107434856493</v>
      </c>
      <c r="Q25">
        <v>0.29318651628840908</v>
      </c>
    </row>
    <row r="26" spans="1:17" x14ac:dyDescent="0.2">
      <c r="A26" t="s">
        <v>43</v>
      </c>
      <c r="B26">
        <v>10.8025</v>
      </c>
      <c r="C26">
        <v>9.1074999999999999</v>
      </c>
      <c r="D26">
        <v>8.9124999999999996</v>
      </c>
      <c r="E26">
        <v>11.614999999999998</v>
      </c>
      <c r="F26">
        <v>24.09</v>
      </c>
      <c r="G26">
        <v>15.14</v>
      </c>
      <c r="H26">
        <v>9.5949999999999989</v>
      </c>
      <c r="K26">
        <v>0.12419742348374259</v>
      </c>
      <c r="L26">
        <v>0.4837613047774697</v>
      </c>
      <c r="M26">
        <v>0.68202517060100765</v>
      </c>
      <c r="N26">
        <v>0.20436894741292477</v>
      </c>
      <c r="O26">
        <v>3.7020444801937993</v>
      </c>
      <c r="P26">
        <v>0.30391884881768455</v>
      </c>
      <c r="Q26">
        <v>0.53628350711167694</v>
      </c>
    </row>
    <row r="27" spans="1:17" x14ac:dyDescent="0.2">
      <c r="A27" t="s">
        <v>44</v>
      </c>
      <c r="B27">
        <v>10.36</v>
      </c>
      <c r="C27">
        <v>9.5675000000000008</v>
      </c>
      <c r="D27">
        <v>8.5025000000000013</v>
      </c>
      <c r="E27">
        <v>11.5075</v>
      </c>
      <c r="F27">
        <v>21.537500000000001</v>
      </c>
      <c r="G27">
        <v>15.1275</v>
      </c>
      <c r="H27">
        <v>9.2324999999999999</v>
      </c>
      <c r="K27">
        <v>9.451631252505184E-2</v>
      </c>
      <c r="L27">
        <v>0.39203528752736821</v>
      </c>
      <c r="M27">
        <v>0.22500000000000001</v>
      </c>
      <c r="N27">
        <v>0.64256646867593925</v>
      </c>
      <c r="O27">
        <v>5.64140275108947</v>
      </c>
      <c r="P27">
        <v>0.24171263930543646</v>
      </c>
      <c r="Q27">
        <v>0.2436356569415351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tabSelected="1" workbookViewId="0">
      <selection activeCell="P21" sqref="P21"/>
    </sheetView>
  </sheetViews>
  <sheetFormatPr defaultRowHeight="14.25" x14ac:dyDescent="0.2"/>
  <cols>
    <col min="2" max="2" width="8.375" customWidth="1"/>
    <col min="3" max="8" width="5.75" customWidth="1"/>
    <col min="9" max="14" width="4.75" customWidth="1"/>
    <col min="15" max="15" width="5.75" customWidth="1"/>
  </cols>
  <sheetData>
    <row r="1" spans="1:23" x14ac:dyDescent="0.2">
      <c r="R1" t="s">
        <v>143</v>
      </c>
    </row>
    <row r="3" spans="1:23" x14ac:dyDescent="0.2">
      <c r="B3" t="s">
        <v>53</v>
      </c>
      <c r="D3" t="s">
        <v>84</v>
      </c>
      <c r="F3" t="s">
        <v>85</v>
      </c>
      <c r="H3" t="s">
        <v>86</v>
      </c>
      <c r="J3" t="s">
        <v>87</v>
      </c>
      <c r="L3" t="s">
        <v>88</v>
      </c>
      <c r="N3" t="s">
        <v>89</v>
      </c>
    </row>
    <row r="4" spans="1:23" x14ac:dyDescent="0.2">
      <c r="B4" t="s">
        <v>135</v>
      </c>
      <c r="C4" s="9" t="s">
        <v>136</v>
      </c>
      <c r="D4" t="s">
        <v>135</v>
      </c>
      <c r="E4" s="9" t="s">
        <v>136</v>
      </c>
      <c r="F4" t="s">
        <v>135</v>
      </c>
      <c r="G4" s="9" t="s">
        <v>136</v>
      </c>
      <c r="H4" t="s">
        <v>135</v>
      </c>
      <c r="I4" s="9" t="s">
        <v>136</v>
      </c>
      <c r="J4" t="s">
        <v>135</v>
      </c>
      <c r="K4" s="9" t="s">
        <v>136</v>
      </c>
      <c r="L4" t="s">
        <v>135</v>
      </c>
      <c r="M4" s="9" t="s">
        <v>136</v>
      </c>
      <c r="N4" t="s">
        <v>135</v>
      </c>
      <c r="O4" s="9" t="s">
        <v>136</v>
      </c>
      <c r="R4" t="s">
        <v>144</v>
      </c>
    </row>
    <row r="5" spans="1:23" x14ac:dyDescent="0.2">
      <c r="A5" t="s">
        <v>130</v>
      </c>
      <c r="B5">
        <v>63</v>
      </c>
      <c r="C5">
        <v>75</v>
      </c>
      <c r="D5">
        <v>70</v>
      </c>
      <c r="E5">
        <v>76</v>
      </c>
      <c r="F5">
        <v>51</v>
      </c>
      <c r="G5">
        <v>65</v>
      </c>
      <c r="H5">
        <v>25</v>
      </c>
      <c r="I5">
        <v>91</v>
      </c>
      <c r="J5">
        <v>68</v>
      </c>
      <c r="K5">
        <v>48</v>
      </c>
      <c r="L5">
        <v>33</v>
      </c>
      <c r="M5">
        <v>37</v>
      </c>
      <c r="N5">
        <v>43</v>
      </c>
      <c r="O5">
        <v>38</v>
      </c>
      <c r="R5" t="s">
        <v>145</v>
      </c>
      <c r="S5">
        <v>0.31513600000000003</v>
      </c>
    </row>
    <row r="6" spans="1:23" x14ac:dyDescent="0.2">
      <c r="A6" t="s">
        <v>131</v>
      </c>
      <c r="B6">
        <v>76</v>
      </c>
      <c r="C6">
        <v>53</v>
      </c>
      <c r="D6">
        <v>32</v>
      </c>
      <c r="E6">
        <v>61</v>
      </c>
      <c r="F6">
        <v>62</v>
      </c>
      <c r="G6">
        <v>55</v>
      </c>
      <c r="H6">
        <v>47</v>
      </c>
      <c r="I6">
        <v>78</v>
      </c>
      <c r="J6">
        <v>33</v>
      </c>
      <c r="K6">
        <v>20</v>
      </c>
      <c r="L6">
        <v>45</v>
      </c>
      <c r="M6">
        <v>55</v>
      </c>
      <c r="N6">
        <v>18</v>
      </c>
      <c r="O6">
        <v>35</v>
      </c>
      <c r="R6" t="s">
        <v>146</v>
      </c>
      <c r="S6">
        <v>0.119461</v>
      </c>
    </row>
    <row r="7" spans="1:23" x14ac:dyDescent="0.2">
      <c r="A7" t="s">
        <v>132</v>
      </c>
      <c r="B7">
        <v>70</v>
      </c>
      <c r="C7">
        <v>77</v>
      </c>
      <c r="D7">
        <v>21</v>
      </c>
      <c r="E7">
        <v>44</v>
      </c>
      <c r="F7">
        <v>63</v>
      </c>
      <c r="G7">
        <v>66</v>
      </c>
      <c r="H7">
        <v>58</v>
      </c>
      <c r="I7">
        <v>54</v>
      </c>
      <c r="J7">
        <v>44</v>
      </c>
      <c r="K7">
        <v>45</v>
      </c>
      <c r="L7">
        <v>73</v>
      </c>
      <c r="M7">
        <v>46</v>
      </c>
      <c r="N7">
        <v>23</v>
      </c>
      <c r="O7">
        <v>40</v>
      </c>
      <c r="R7" t="s">
        <v>147</v>
      </c>
      <c r="S7">
        <v>0.29617599999999999</v>
      </c>
    </row>
    <row r="8" spans="1:23" x14ac:dyDescent="0.2">
      <c r="A8" t="s">
        <v>133</v>
      </c>
      <c r="B8">
        <v>73</v>
      </c>
      <c r="C8">
        <v>68</v>
      </c>
      <c r="D8">
        <v>70</v>
      </c>
      <c r="E8">
        <v>78</v>
      </c>
      <c r="F8">
        <v>41</v>
      </c>
      <c r="G8">
        <v>44</v>
      </c>
      <c r="H8">
        <v>64</v>
      </c>
      <c r="I8">
        <v>72</v>
      </c>
      <c r="J8">
        <v>42</v>
      </c>
      <c r="K8">
        <v>42</v>
      </c>
      <c r="L8">
        <v>51</v>
      </c>
      <c r="M8">
        <v>60</v>
      </c>
      <c r="N8">
        <v>28</v>
      </c>
      <c r="O8">
        <v>25</v>
      </c>
      <c r="R8" t="s">
        <v>148</v>
      </c>
      <c r="S8">
        <v>0.929033</v>
      </c>
    </row>
    <row r="9" spans="1:23" x14ac:dyDescent="0.2">
      <c r="A9" t="s">
        <v>134</v>
      </c>
      <c r="J9">
        <v>39</v>
      </c>
      <c r="K9">
        <v>33</v>
      </c>
      <c r="R9" t="s">
        <v>149</v>
      </c>
      <c r="S9">
        <v>28</v>
      </c>
    </row>
    <row r="10" spans="1:23" x14ac:dyDescent="0.2">
      <c r="A10" t="s">
        <v>137</v>
      </c>
    </row>
    <row r="11" spans="1:23" x14ac:dyDescent="0.2">
      <c r="B11" t="s">
        <v>53</v>
      </c>
      <c r="C11" t="s">
        <v>84</v>
      </c>
      <c r="D11" t="s">
        <v>85</v>
      </c>
      <c r="E11" t="s">
        <v>86</v>
      </c>
      <c r="F11" t="s">
        <v>87</v>
      </c>
      <c r="G11" t="s">
        <v>88</v>
      </c>
      <c r="H11" t="s">
        <v>89</v>
      </c>
      <c r="R11" t="s">
        <v>150</v>
      </c>
    </row>
    <row r="12" spans="1:23" x14ac:dyDescent="0.2">
      <c r="A12" t="s">
        <v>130</v>
      </c>
      <c r="B12">
        <f>B5/C5</f>
        <v>0.84</v>
      </c>
      <c r="C12">
        <f>D5/E5</f>
        <v>0.92105263157894735</v>
      </c>
      <c r="D12">
        <f>F5/G5</f>
        <v>0.7846153846153846</v>
      </c>
      <c r="E12">
        <f>H5/I5</f>
        <v>0.27472527472527475</v>
      </c>
      <c r="F12">
        <f>J6/K6</f>
        <v>1.65</v>
      </c>
      <c r="G12">
        <f>L5/M5</f>
        <v>0.89189189189189189</v>
      </c>
      <c r="H12">
        <f>N5/O5</f>
        <v>1.131578947368421</v>
      </c>
      <c r="I12">
        <v>1</v>
      </c>
    </row>
    <row r="13" spans="1:23" x14ac:dyDescent="0.2">
      <c r="A13" t="s">
        <v>131</v>
      </c>
      <c r="B13">
        <f t="shared" ref="B13:B15" si="0">B6/C6</f>
        <v>1.4339622641509433</v>
      </c>
      <c r="C13">
        <f>D6/E6</f>
        <v>0.52459016393442626</v>
      </c>
      <c r="D13">
        <f>F6/G6</f>
        <v>1.1272727272727272</v>
      </c>
      <c r="E13">
        <f>H6/I6</f>
        <v>0.60256410256410253</v>
      </c>
      <c r="F13">
        <f>J7/K7</f>
        <v>0.97777777777777775</v>
      </c>
      <c r="G13">
        <f>L6/M6</f>
        <v>0.81818181818181823</v>
      </c>
      <c r="H13">
        <f>N6/O6</f>
        <v>0.51428571428571423</v>
      </c>
      <c r="I13">
        <v>1</v>
      </c>
      <c r="R13" t="s">
        <v>151</v>
      </c>
      <c r="S13" t="s">
        <v>152</v>
      </c>
      <c r="T13" t="s">
        <v>153</v>
      </c>
      <c r="U13" t="s">
        <v>154</v>
      </c>
      <c r="V13" t="s">
        <v>155</v>
      </c>
      <c r="W13" t="s">
        <v>164</v>
      </c>
    </row>
    <row r="14" spans="1:23" x14ac:dyDescent="0.2">
      <c r="A14" t="s">
        <v>132</v>
      </c>
      <c r="B14">
        <f t="shared" si="0"/>
        <v>0.90909090909090906</v>
      </c>
      <c r="C14">
        <f>D7/E7</f>
        <v>0.47727272727272729</v>
      </c>
      <c r="D14">
        <f>F7/G7</f>
        <v>0.95454545454545459</v>
      </c>
      <c r="E14">
        <f>H7/I7</f>
        <v>1.0740740740740742</v>
      </c>
      <c r="F14">
        <f>J8/K8</f>
        <v>1</v>
      </c>
      <c r="G14">
        <f>L7/M7</f>
        <v>1.5869565217391304</v>
      </c>
      <c r="H14">
        <f>N7/O7</f>
        <v>0.57499999999999996</v>
      </c>
      <c r="I14">
        <v>1</v>
      </c>
      <c r="R14" t="s">
        <v>156</v>
      </c>
      <c r="S14">
        <v>6</v>
      </c>
      <c r="T14">
        <v>0.84764519999999999</v>
      </c>
      <c r="U14">
        <v>0.14127400000000001</v>
      </c>
      <c r="V14">
        <v>1.6105</v>
      </c>
      <c r="W14">
        <v>0.19359999999999999</v>
      </c>
    </row>
    <row r="15" spans="1:23" x14ac:dyDescent="0.2">
      <c r="A15" t="s">
        <v>133</v>
      </c>
      <c r="B15">
        <f t="shared" si="0"/>
        <v>1.0735294117647058</v>
      </c>
      <c r="C15">
        <f>D8/E8</f>
        <v>0.89743589743589747</v>
      </c>
      <c r="D15">
        <f>F8/G8</f>
        <v>0.93181818181818177</v>
      </c>
      <c r="E15">
        <f>H8/I8</f>
        <v>0.88888888888888884</v>
      </c>
      <c r="F15">
        <f>J9/K9</f>
        <v>1.1818181818181819</v>
      </c>
      <c r="G15">
        <f>L8/M8</f>
        <v>0.85</v>
      </c>
      <c r="H15">
        <f>N8/O8</f>
        <v>1.1200000000000001</v>
      </c>
      <c r="I15">
        <v>1</v>
      </c>
      <c r="R15" t="s">
        <v>157</v>
      </c>
      <c r="S15">
        <v>21</v>
      </c>
      <c r="T15">
        <v>1.8421297000000001</v>
      </c>
      <c r="U15">
        <v>8.7720000000000006E-2</v>
      </c>
    </row>
    <row r="16" spans="1:23" x14ac:dyDescent="0.2">
      <c r="A16" t="s">
        <v>134</v>
      </c>
      <c r="R16" t="s">
        <v>158</v>
      </c>
      <c r="S16">
        <v>27</v>
      </c>
      <c r="T16">
        <v>2.6897749000000002</v>
      </c>
    </row>
    <row r="17" spans="1:20" x14ac:dyDescent="0.2">
      <c r="B17" t="s">
        <v>53</v>
      </c>
      <c r="C17" t="s">
        <v>84</v>
      </c>
      <c r="D17" t="s">
        <v>85</v>
      </c>
      <c r="E17" t="s">
        <v>86</v>
      </c>
      <c r="F17" t="s">
        <v>87</v>
      </c>
      <c r="G17" t="s">
        <v>88</v>
      </c>
      <c r="H17" t="s">
        <v>89</v>
      </c>
    </row>
    <row r="18" spans="1:20" x14ac:dyDescent="0.2">
      <c r="A18" t="s">
        <v>33</v>
      </c>
      <c r="B18">
        <f>AVERAGE(B12:B16)</f>
        <v>1.0641456462516397</v>
      </c>
      <c r="C18">
        <f>AVERAGE(C12:C16)</f>
        <v>0.70508785505549965</v>
      </c>
      <c r="D18">
        <f>AVERAGE(D12:D16)</f>
        <v>0.94956293706293704</v>
      </c>
      <c r="E18">
        <f>AVERAGE(E12:E16)</f>
        <v>0.71006308506308513</v>
      </c>
      <c r="F18">
        <f>AVERAGE(F12:F15)</f>
        <v>1.20239898989899</v>
      </c>
      <c r="G18">
        <f>AVERAGE(G12:G16)</f>
        <v>1.03675755795321</v>
      </c>
      <c r="H18">
        <f>AVERAGE(H12:H16)</f>
        <v>0.83521616541353383</v>
      </c>
    </row>
    <row r="19" spans="1:20" x14ac:dyDescent="0.2">
      <c r="A19" t="s">
        <v>34</v>
      </c>
      <c r="B19">
        <f>STDEV(B12:B16)</f>
        <v>0.265289545075584</v>
      </c>
      <c r="C19">
        <f>STDEV(C12:C16)</f>
        <v>0.23672607450603669</v>
      </c>
      <c r="D19">
        <f>STDEV(D12:D16)</f>
        <v>0.1403901307238814</v>
      </c>
      <c r="E19">
        <f>STDEV(E12:E16)</f>
        <v>0.34907387402608592</v>
      </c>
      <c r="F19">
        <f>STDEV(F12:F15)</f>
        <v>0.31208453659846563</v>
      </c>
      <c r="G19">
        <f>STDEV(G12:G16)</f>
        <v>0.36803926440157092</v>
      </c>
      <c r="H19">
        <f>STDEV(H12:H16)</f>
        <v>0.33647265276365906</v>
      </c>
      <c r="R19" t="s">
        <v>160</v>
      </c>
      <c r="S19" t="s">
        <v>161</v>
      </c>
    </row>
    <row r="20" spans="1:20" x14ac:dyDescent="0.2">
      <c r="R20">
        <v>3.2507799999999998</v>
      </c>
      <c r="S20">
        <v>0.05</v>
      </c>
    </row>
    <row r="22" spans="1:20" x14ac:dyDescent="0.2">
      <c r="R22" t="s">
        <v>159</v>
      </c>
      <c r="T22" t="s">
        <v>33</v>
      </c>
    </row>
    <row r="23" spans="1:20" x14ac:dyDescent="0.2">
      <c r="R23" t="s">
        <v>140</v>
      </c>
      <c r="S23" t="s">
        <v>162</v>
      </c>
      <c r="T23">
        <v>1.202399</v>
      </c>
    </row>
    <row r="24" spans="1:20" x14ac:dyDescent="0.2">
      <c r="R24" t="s">
        <v>53</v>
      </c>
      <c r="S24" t="s">
        <v>162</v>
      </c>
      <c r="T24">
        <v>1.0641456</v>
      </c>
    </row>
    <row r="25" spans="1:20" x14ac:dyDescent="0.2">
      <c r="R25" t="s">
        <v>141</v>
      </c>
      <c r="S25" t="s">
        <v>162</v>
      </c>
      <c r="T25">
        <v>1.0367576000000001</v>
      </c>
    </row>
    <row r="26" spans="1:20" x14ac:dyDescent="0.2">
      <c r="R26" t="s">
        <v>138</v>
      </c>
      <c r="S26" t="s">
        <v>162</v>
      </c>
      <c r="T26">
        <v>0.94956289999999999</v>
      </c>
    </row>
    <row r="27" spans="1:20" x14ac:dyDescent="0.2">
      <c r="R27" t="s">
        <v>142</v>
      </c>
      <c r="S27" t="s">
        <v>162</v>
      </c>
      <c r="T27">
        <v>0.83521619999999996</v>
      </c>
    </row>
    <row r="28" spans="1:20" x14ac:dyDescent="0.2">
      <c r="R28" t="s">
        <v>139</v>
      </c>
      <c r="S28" t="s">
        <v>162</v>
      </c>
      <c r="T28">
        <v>0.71006309999999995</v>
      </c>
    </row>
    <row r="29" spans="1:20" x14ac:dyDescent="0.2">
      <c r="R29" t="s">
        <v>84</v>
      </c>
      <c r="S29" t="s">
        <v>162</v>
      </c>
      <c r="T29">
        <v>0.70508789999999999</v>
      </c>
    </row>
    <row r="32" spans="1:20" x14ac:dyDescent="0.2">
      <c r="R32" t="s">
        <v>163</v>
      </c>
    </row>
  </sheetData>
  <phoneticPr fontId="2" type="noConversion"/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"/>
  <sheetViews>
    <sheetView workbookViewId="0">
      <selection activeCell="V14" sqref="V14"/>
    </sheetView>
  </sheetViews>
  <sheetFormatPr defaultRowHeight="14.25" x14ac:dyDescent="0.2"/>
  <cols>
    <col min="2" max="5" width="5.875" customWidth="1"/>
    <col min="6" max="25" width="6" customWidth="1"/>
  </cols>
  <sheetData>
    <row r="1" spans="1:25" x14ac:dyDescent="0.2">
      <c r="B1" t="s">
        <v>88</v>
      </c>
      <c r="F1" t="s">
        <v>89</v>
      </c>
      <c r="J1" t="s">
        <v>85</v>
      </c>
      <c r="N1" t="s">
        <v>86</v>
      </c>
      <c r="R1" t="s">
        <v>87</v>
      </c>
      <c r="V1" t="s">
        <v>53</v>
      </c>
    </row>
    <row r="2" spans="1:25" x14ac:dyDescent="0.2">
      <c r="A2" t="s">
        <v>58</v>
      </c>
      <c r="B2" s="8" t="s">
        <v>102</v>
      </c>
      <c r="C2" s="8" t="s">
        <v>103</v>
      </c>
      <c r="D2" s="8" t="s">
        <v>104</v>
      </c>
      <c r="E2" s="8" t="s">
        <v>105</v>
      </c>
      <c r="F2" s="8" t="s">
        <v>106</v>
      </c>
      <c r="G2" s="8" t="s">
        <v>107</v>
      </c>
      <c r="H2" s="8" t="s">
        <v>108</v>
      </c>
      <c r="I2" s="8" t="s">
        <v>109</v>
      </c>
      <c r="J2" s="8" t="s">
        <v>110</v>
      </c>
      <c r="K2" s="8" t="s">
        <v>111</v>
      </c>
      <c r="L2" s="8" t="s">
        <v>112</v>
      </c>
      <c r="M2" s="8" t="s">
        <v>113</v>
      </c>
      <c r="N2" s="8" t="s">
        <v>114</v>
      </c>
      <c r="O2" s="8" t="s">
        <v>115</v>
      </c>
      <c r="P2" s="8" t="s">
        <v>116</v>
      </c>
      <c r="Q2" s="8" t="s">
        <v>117</v>
      </c>
      <c r="R2" s="8" t="s">
        <v>118</v>
      </c>
      <c r="S2" s="8" t="s">
        <v>119</v>
      </c>
      <c r="T2" s="8" t="s">
        <v>120</v>
      </c>
      <c r="U2" s="8" t="s">
        <v>121</v>
      </c>
      <c r="V2" s="8" t="s">
        <v>126</v>
      </c>
      <c r="W2" s="8" t="s">
        <v>127</v>
      </c>
      <c r="X2" s="8" t="s">
        <v>128</v>
      </c>
      <c r="Y2" s="8" t="s">
        <v>129</v>
      </c>
    </row>
    <row r="3" spans="1:25" x14ac:dyDescent="0.2">
      <c r="A3">
        <v>1</v>
      </c>
      <c r="B3" s="7">
        <v>60</v>
      </c>
      <c r="C3">
        <v>60</v>
      </c>
      <c r="D3">
        <v>60</v>
      </c>
      <c r="E3">
        <v>60</v>
      </c>
      <c r="F3">
        <v>60</v>
      </c>
      <c r="G3">
        <v>60</v>
      </c>
      <c r="H3">
        <v>60</v>
      </c>
      <c r="I3">
        <v>56</v>
      </c>
      <c r="J3">
        <v>56</v>
      </c>
      <c r="K3">
        <v>54</v>
      </c>
      <c r="L3">
        <v>60</v>
      </c>
      <c r="M3">
        <v>60</v>
      </c>
      <c r="N3">
        <v>60</v>
      </c>
      <c r="O3">
        <v>60</v>
      </c>
      <c r="P3">
        <v>60</v>
      </c>
      <c r="Q3">
        <v>60</v>
      </c>
      <c r="R3">
        <v>60</v>
      </c>
      <c r="S3">
        <v>60</v>
      </c>
      <c r="T3">
        <v>60</v>
      </c>
      <c r="U3">
        <v>60</v>
      </c>
      <c r="V3">
        <v>60</v>
      </c>
      <c r="W3" s="7">
        <v>60</v>
      </c>
      <c r="X3">
        <v>60</v>
      </c>
      <c r="Y3">
        <v>60</v>
      </c>
    </row>
    <row r="4" spans="1:25" x14ac:dyDescent="0.2">
      <c r="A4">
        <v>2</v>
      </c>
      <c r="B4" s="7">
        <v>57</v>
      </c>
      <c r="C4">
        <v>58</v>
      </c>
      <c r="D4">
        <v>56</v>
      </c>
      <c r="E4">
        <v>58</v>
      </c>
      <c r="F4">
        <v>60</v>
      </c>
      <c r="G4">
        <v>60</v>
      </c>
      <c r="H4">
        <v>60</v>
      </c>
      <c r="I4">
        <v>54</v>
      </c>
      <c r="J4">
        <v>42</v>
      </c>
      <c r="K4">
        <v>54</v>
      </c>
      <c r="L4">
        <v>60</v>
      </c>
      <c r="M4">
        <v>48</v>
      </c>
      <c r="N4">
        <v>60</v>
      </c>
      <c r="O4">
        <v>60</v>
      </c>
      <c r="P4">
        <v>60</v>
      </c>
      <c r="Q4">
        <v>60</v>
      </c>
      <c r="R4">
        <v>56</v>
      </c>
      <c r="S4">
        <v>54</v>
      </c>
      <c r="T4">
        <v>37</v>
      </c>
      <c r="U4">
        <v>52</v>
      </c>
      <c r="V4">
        <v>60</v>
      </c>
      <c r="W4" s="7">
        <v>54</v>
      </c>
      <c r="X4">
        <v>60</v>
      </c>
      <c r="Y4">
        <v>60</v>
      </c>
    </row>
    <row r="5" spans="1:25" x14ac:dyDescent="0.2">
      <c r="A5">
        <v>3</v>
      </c>
      <c r="B5" s="7">
        <v>52</v>
      </c>
      <c r="C5">
        <v>57</v>
      </c>
      <c r="D5">
        <v>56</v>
      </c>
      <c r="E5">
        <v>55</v>
      </c>
      <c r="F5">
        <v>58</v>
      </c>
      <c r="G5">
        <v>34</v>
      </c>
      <c r="H5">
        <v>58</v>
      </c>
      <c r="I5">
        <v>54</v>
      </c>
      <c r="J5">
        <v>15</v>
      </c>
      <c r="K5">
        <v>39</v>
      </c>
      <c r="L5">
        <v>47</v>
      </c>
      <c r="M5">
        <v>42</v>
      </c>
      <c r="N5">
        <v>60</v>
      </c>
      <c r="O5">
        <v>52</v>
      </c>
      <c r="P5">
        <v>38</v>
      </c>
      <c r="Q5">
        <v>42</v>
      </c>
      <c r="R5">
        <v>52</v>
      </c>
      <c r="S5">
        <v>53</v>
      </c>
      <c r="T5">
        <v>34</v>
      </c>
      <c r="U5">
        <v>48</v>
      </c>
      <c r="V5">
        <v>55</v>
      </c>
      <c r="W5" s="7">
        <v>47</v>
      </c>
      <c r="X5">
        <v>53</v>
      </c>
      <c r="Y5">
        <v>54</v>
      </c>
    </row>
    <row r="6" spans="1:25" x14ac:dyDescent="0.2">
      <c r="A6">
        <v>4</v>
      </c>
      <c r="B6" s="7">
        <v>52</v>
      </c>
      <c r="C6">
        <v>57</v>
      </c>
      <c r="D6">
        <v>56</v>
      </c>
      <c r="E6">
        <v>55</v>
      </c>
      <c r="F6">
        <v>55</v>
      </c>
      <c r="G6">
        <v>32</v>
      </c>
      <c r="H6">
        <v>46</v>
      </c>
      <c r="I6">
        <v>54</v>
      </c>
      <c r="J6">
        <v>15</v>
      </c>
      <c r="K6">
        <v>32</v>
      </c>
      <c r="L6">
        <v>39</v>
      </c>
      <c r="M6">
        <v>36</v>
      </c>
      <c r="N6">
        <v>55</v>
      </c>
      <c r="O6">
        <v>52</v>
      </c>
      <c r="P6">
        <v>16</v>
      </c>
      <c r="Q6">
        <v>42</v>
      </c>
      <c r="R6">
        <v>50</v>
      </c>
      <c r="S6">
        <v>52</v>
      </c>
      <c r="T6">
        <v>24</v>
      </c>
      <c r="U6">
        <v>40</v>
      </c>
      <c r="V6">
        <v>54</v>
      </c>
      <c r="W6" s="7">
        <v>47</v>
      </c>
      <c r="X6">
        <v>53</v>
      </c>
      <c r="Y6">
        <v>54</v>
      </c>
    </row>
    <row r="7" spans="1:25" x14ac:dyDescent="0.2">
      <c r="A7">
        <v>5</v>
      </c>
      <c r="B7" s="7">
        <v>51</v>
      </c>
      <c r="C7">
        <v>57</v>
      </c>
      <c r="D7">
        <v>56</v>
      </c>
      <c r="E7">
        <v>53</v>
      </c>
      <c r="F7">
        <v>52</v>
      </c>
      <c r="G7">
        <v>29</v>
      </c>
      <c r="H7">
        <v>46</v>
      </c>
      <c r="I7">
        <v>49</v>
      </c>
      <c r="J7">
        <v>13</v>
      </c>
      <c r="K7">
        <v>22</v>
      </c>
      <c r="L7">
        <v>13</v>
      </c>
      <c r="M7">
        <v>29</v>
      </c>
      <c r="N7">
        <v>53</v>
      </c>
      <c r="O7">
        <v>44</v>
      </c>
      <c r="P7">
        <v>15</v>
      </c>
      <c r="Q7">
        <v>37</v>
      </c>
      <c r="R7">
        <v>43</v>
      </c>
      <c r="S7">
        <v>45</v>
      </c>
      <c r="T7">
        <v>19</v>
      </c>
      <c r="U7">
        <v>37</v>
      </c>
      <c r="V7">
        <v>53</v>
      </c>
      <c r="W7" s="7">
        <v>41</v>
      </c>
      <c r="X7">
        <v>53</v>
      </c>
      <c r="Y7">
        <v>52</v>
      </c>
    </row>
    <row r="8" spans="1:25" x14ac:dyDescent="0.2">
      <c r="A8">
        <v>6</v>
      </c>
      <c r="B8" s="7">
        <v>51</v>
      </c>
      <c r="C8">
        <v>57</v>
      </c>
      <c r="D8">
        <v>55</v>
      </c>
      <c r="E8">
        <v>51</v>
      </c>
      <c r="F8">
        <v>48</v>
      </c>
      <c r="G8">
        <v>22</v>
      </c>
      <c r="H8">
        <v>45</v>
      </c>
      <c r="I8">
        <v>32</v>
      </c>
      <c r="J8">
        <v>6</v>
      </c>
      <c r="K8">
        <v>17</v>
      </c>
      <c r="L8">
        <v>8</v>
      </c>
      <c r="M8">
        <v>25</v>
      </c>
      <c r="N8">
        <v>51</v>
      </c>
      <c r="O8">
        <v>43</v>
      </c>
      <c r="P8">
        <v>10</v>
      </c>
      <c r="Q8">
        <v>31</v>
      </c>
      <c r="R8">
        <v>41</v>
      </c>
      <c r="S8">
        <v>41</v>
      </c>
      <c r="T8">
        <v>19</v>
      </c>
      <c r="U8">
        <v>35</v>
      </c>
      <c r="V8">
        <v>44</v>
      </c>
      <c r="W8" s="7">
        <v>40</v>
      </c>
      <c r="X8">
        <v>49</v>
      </c>
      <c r="Y8">
        <v>51</v>
      </c>
    </row>
    <row r="9" spans="1:25" x14ac:dyDescent="0.2">
      <c r="A9">
        <v>7</v>
      </c>
      <c r="B9" s="7">
        <v>51</v>
      </c>
      <c r="C9">
        <v>54</v>
      </c>
      <c r="D9">
        <v>54</v>
      </c>
      <c r="E9">
        <v>51</v>
      </c>
      <c r="F9">
        <v>48</v>
      </c>
      <c r="G9">
        <v>21</v>
      </c>
      <c r="H9">
        <v>43</v>
      </c>
      <c r="I9">
        <v>23</v>
      </c>
      <c r="J9">
        <v>6</v>
      </c>
      <c r="K9">
        <v>13</v>
      </c>
      <c r="L9">
        <v>5</v>
      </c>
      <c r="M9">
        <v>14</v>
      </c>
      <c r="N9">
        <v>45</v>
      </c>
      <c r="O9">
        <v>38</v>
      </c>
      <c r="P9">
        <v>5</v>
      </c>
      <c r="Q9">
        <v>31</v>
      </c>
      <c r="R9">
        <v>40</v>
      </c>
      <c r="S9">
        <v>35</v>
      </c>
      <c r="T9">
        <v>19</v>
      </c>
      <c r="U9">
        <v>28</v>
      </c>
      <c r="V9">
        <v>43</v>
      </c>
      <c r="W9" s="7">
        <v>39</v>
      </c>
      <c r="X9">
        <v>47</v>
      </c>
      <c r="Y9">
        <v>48</v>
      </c>
    </row>
    <row r="10" spans="1:25" x14ac:dyDescent="0.2">
      <c r="A10">
        <v>8</v>
      </c>
      <c r="B10" s="7">
        <v>45</v>
      </c>
      <c r="C10">
        <v>52</v>
      </c>
      <c r="D10">
        <v>47</v>
      </c>
      <c r="E10">
        <v>49</v>
      </c>
      <c r="F10">
        <v>45</v>
      </c>
      <c r="G10">
        <v>21</v>
      </c>
      <c r="H10">
        <v>41</v>
      </c>
      <c r="I10">
        <v>18</v>
      </c>
      <c r="J10">
        <v>6</v>
      </c>
      <c r="K10">
        <v>11</v>
      </c>
      <c r="L10">
        <v>5</v>
      </c>
      <c r="M10">
        <v>13</v>
      </c>
      <c r="N10">
        <v>42</v>
      </c>
      <c r="O10">
        <v>37</v>
      </c>
      <c r="P10">
        <v>5</v>
      </c>
      <c r="Q10">
        <v>29</v>
      </c>
      <c r="R10">
        <v>37</v>
      </c>
      <c r="S10">
        <v>15</v>
      </c>
      <c r="T10">
        <v>15</v>
      </c>
      <c r="U10">
        <v>28</v>
      </c>
      <c r="V10">
        <v>43</v>
      </c>
      <c r="W10" s="7">
        <v>34</v>
      </c>
      <c r="X10">
        <v>46</v>
      </c>
      <c r="Y10">
        <v>46</v>
      </c>
    </row>
    <row r="11" spans="1:25" x14ac:dyDescent="0.2">
      <c r="A11">
        <v>9</v>
      </c>
      <c r="B11" s="7">
        <v>0</v>
      </c>
      <c r="C11">
        <v>0</v>
      </c>
      <c r="D11">
        <v>0</v>
      </c>
      <c r="E11">
        <v>6</v>
      </c>
      <c r="F11">
        <v>42</v>
      </c>
      <c r="G11">
        <v>21</v>
      </c>
      <c r="H11">
        <v>13</v>
      </c>
      <c r="I11">
        <v>16</v>
      </c>
      <c r="J11">
        <v>6</v>
      </c>
      <c r="K11">
        <v>11</v>
      </c>
      <c r="L11">
        <v>3</v>
      </c>
      <c r="M11">
        <v>11</v>
      </c>
      <c r="N11">
        <v>41</v>
      </c>
      <c r="O11">
        <v>37</v>
      </c>
      <c r="P11">
        <v>5</v>
      </c>
      <c r="Q11">
        <v>22</v>
      </c>
      <c r="R11">
        <v>6</v>
      </c>
      <c r="S11">
        <v>6</v>
      </c>
      <c r="T11">
        <v>14</v>
      </c>
      <c r="U11">
        <v>27</v>
      </c>
      <c r="V11">
        <v>38</v>
      </c>
      <c r="W11" s="7">
        <v>31</v>
      </c>
      <c r="X11">
        <v>40</v>
      </c>
      <c r="Y11">
        <v>46</v>
      </c>
    </row>
    <row r="12" spans="1:25" x14ac:dyDescent="0.2">
      <c r="A12">
        <v>10</v>
      </c>
      <c r="E12">
        <v>6</v>
      </c>
      <c r="F12">
        <v>26</v>
      </c>
      <c r="G12">
        <v>17</v>
      </c>
      <c r="H12">
        <v>8</v>
      </c>
      <c r="I12">
        <v>15</v>
      </c>
      <c r="J12">
        <v>5</v>
      </c>
      <c r="K12">
        <v>11</v>
      </c>
      <c r="L12">
        <v>3</v>
      </c>
      <c r="M12">
        <v>9</v>
      </c>
      <c r="N12">
        <v>39</v>
      </c>
      <c r="O12">
        <v>35</v>
      </c>
      <c r="P12">
        <v>5</v>
      </c>
      <c r="Q12">
        <v>22</v>
      </c>
      <c r="R12">
        <v>5</v>
      </c>
      <c r="S12">
        <v>6</v>
      </c>
      <c r="T12">
        <v>10</v>
      </c>
      <c r="U12">
        <v>4</v>
      </c>
      <c r="V12">
        <v>37</v>
      </c>
      <c r="W12" s="7">
        <v>9</v>
      </c>
      <c r="X12">
        <v>38</v>
      </c>
      <c r="Y12">
        <v>42</v>
      </c>
    </row>
    <row r="13" spans="1:25" x14ac:dyDescent="0.2">
      <c r="A13">
        <v>11</v>
      </c>
      <c r="E13">
        <v>6</v>
      </c>
      <c r="F13">
        <v>15</v>
      </c>
      <c r="G13">
        <v>7</v>
      </c>
      <c r="H13">
        <v>8</v>
      </c>
      <c r="I13">
        <v>13</v>
      </c>
      <c r="J13">
        <v>5</v>
      </c>
      <c r="K13">
        <v>8</v>
      </c>
      <c r="L13">
        <v>2</v>
      </c>
      <c r="M13">
        <v>8</v>
      </c>
      <c r="N13">
        <v>13</v>
      </c>
      <c r="O13">
        <v>35</v>
      </c>
      <c r="P13">
        <v>4</v>
      </c>
      <c r="Q13">
        <v>21</v>
      </c>
      <c r="R13">
        <v>4</v>
      </c>
      <c r="S13">
        <v>6</v>
      </c>
      <c r="T13">
        <v>10</v>
      </c>
      <c r="U13">
        <v>4</v>
      </c>
      <c r="V13">
        <v>13</v>
      </c>
      <c r="W13" s="7">
        <v>6</v>
      </c>
      <c r="X13">
        <v>17</v>
      </c>
      <c r="Y13">
        <v>13</v>
      </c>
    </row>
    <row r="14" spans="1:25" x14ac:dyDescent="0.2">
      <c r="A14">
        <v>12</v>
      </c>
      <c r="E14">
        <v>6</v>
      </c>
      <c r="F14">
        <v>9</v>
      </c>
      <c r="G14">
        <v>6</v>
      </c>
      <c r="H14">
        <v>3</v>
      </c>
      <c r="I14">
        <v>13</v>
      </c>
      <c r="J14">
        <v>3</v>
      </c>
      <c r="K14">
        <v>8</v>
      </c>
      <c r="L14">
        <v>2</v>
      </c>
      <c r="M14">
        <v>8</v>
      </c>
      <c r="N14">
        <v>12</v>
      </c>
      <c r="O14">
        <v>34</v>
      </c>
      <c r="P14">
        <v>3</v>
      </c>
      <c r="Q14">
        <v>4</v>
      </c>
      <c r="R14">
        <v>2</v>
      </c>
      <c r="S14">
        <v>6</v>
      </c>
      <c r="T14">
        <v>10</v>
      </c>
      <c r="U14">
        <v>2</v>
      </c>
      <c r="V14">
        <v>9</v>
      </c>
      <c r="W14" s="7">
        <v>6</v>
      </c>
      <c r="X14">
        <v>17</v>
      </c>
      <c r="Y14">
        <v>9</v>
      </c>
    </row>
    <row r="15" spans="1:25" x14ac:dyDescent="0.2">
      <c r="A15">
        <v>13</v>
      </c>
      <c r="E15">
        <v>6</v>
      </c>
      <c r="F15">
        <v>8</v>
      </c>
      <c r="G15">
        <v>6</v>
      </c>
      <c r="H15">
        <v>3</v>
      </c>
      <c r="I15">
        <v>13</v>
      </c>
      <c r="J15">
        <v>2</v>
      </c>
      <c r="K15">
        <v>7</v>
      </c>
      <c r="L15">
        <v>2</v>
      </c>
      <c r="M15">
        <v>5</v>
      </c>
      <c r="N15">
        <v>7</v>
      </c>
      <c r="O15">
        <v>32</v>
      </c>
      <c r="P15">
        <v>3</v>
      </c>
      <c r="Q15">
        <v>4</v>
      </c>
      <c r="R15">
        <v>2</v>
      </c>
      <c r="S15">
        <v>5</v>
      </c>
      <c r="T15">
        <v>9</v>
      </c>
      <c r="U15">
        <v>2</v>
      </c>
      <c r="V15">
        <v>6</v>
      </c>
      <c r="W15" s="7">
        <v>5</v>
      </c>
      <c r="X15">
        <v>13</v>
      </c>
      <c r="Y15">
        <v>9</v>
      </c>
    </row>
    <row r="16" spans="1:25" x14ac:dyDescent="0.2">
      <c r="A16">
        <v>14</v>
      </c>
      <c r="E16">
        <v>6</v>
      </c>
      <c r="F16">
        <v>8</v>
      </c>
      <c r="G16">
        <v>5</v>
      </c>
      <c r="H16">
        <v>3</v>
      </c>
      <c r="I16">
        <v>0</v>
      </c>
      <c r="J16">
        <v>2</v>
      </c>
      <c r="K16">
        <v>3</v>
      </c>
      <c r="L16">
        <v>2</v>
      </c>
      <c r="M16">
        <v>4</v>
      </c>
      <c r="N16">
        <v>7</v>
      </c>
      <c r="O16">
        <v>32</v>
      </c>
      <c r="P16">
        <v>3</v>
      </c>
      <c r="Q16">
        <v>3</v>
      </c>
      <c r="R16">
        <v>2</v>
      </c>
      <c r="S16">
        <v>5</v>
      </c>
      <c r="T16">
        <v>7</v>
      </c>
      <c r="U16">
        <v>1</v>
      </c>
      <c r="V16">
        <v>6</v>
      </c>
      <c r="W16" s="7">
        <v>5</v>
      </c>
      <c r="X16">
        <v>7</v>
      </c>
      <c r="Y16">
        <v>9</v>
      </c>
    </row>
    <row r="17" spans="1:25" x14ac:dyDescent="0.2">
      <c r="A17">
        <v>15</v>
      </c>
      <c r="E17">
        <v>5</v>
      </c>
      <c r="F17">
        <v>6</v>
      </c>
      <c r="G17">
        <v>5</v>
      </c>
      <c r="H17">
        <v>3</v>
      </c>
      <c r="J17">
        <v>1</v>
      </c>
      <c r="K17">
        <v>3</v>
      </c>
      <c r="L17">
        <v>2</v>
      </c>
      <c r="M17">
        <v>4</v>
      </c>
      <c r="N17">
        <v>7</v>
      </c>
      <c r="O17">
        <v>29</v>
      </c>
      <c r="P17">
        <v>3</v>
      </c>
      <c r="Q17">
        <v>2</v>
      </c>
      <c r="R17">
        <v>2</v>
      </c>
      <c r="S17">
        <v>5</v>
      </c>
      <c r="T17">
        <v>7</v>
      </c>
      <c r="U17">
        <v>1</v>
      </c>
      <c r="V17">
        <v>5</v>
      </c>
      <c r="W17" s="7">
        <v>5</v>
      </c>
      <c r="X17">
        <v>7</v>
      </c>
      <c r="Y17">
        <v>9</v>
      </c>
    </row>
    <row r="18" spans="1:25" x14ac:dyDescent="0.2">
      <c r="A18">
        <v>16</v>
      </c>
      <c r="E18">
        <v>5</v>
      </c>
      <c r="F18">
        <v>6</v>
      </c>
      <c r="G18">
        <v>5</v>
      </c>
      <c r="H18">
        <v>3</v>
      </c>
      <c r="J18">
        <v>1</v>
      </c>
      <c r="K18">
        <v>2</v>
      </c>
      <c r="L18">
        <v>2</v>
      </c>
      <c r="M18">
        <v>3</v>
      </c>
      <c r="N18">
        <v>5</v>
      </c>
      <c r="O18">
        <v>28</v>
      </c>
      <c r="P18">
        <v>3</v>
      </c>
      <c r="Q18">
        <v>2</v>
      </c>
      <c r="R18">
        <v>2</v>
      </c>
      <c r="S18">
        <v>5</v>
      </c>
      <c r="T18">
        <v>7</v>
      </c>
      <c r="U18">
        <v>1</v>
      </c>
      <c r="V18">
        <v>5</v>
      </c>
      <c r="W18" s="7">
        <v>5</v>
      </c>
      <c r="X18">
        <v>7</v>
      </c>
      <c r="Y18">
        <v>7</v>
      </c>
    </row>
    <row r="19" spans="1:25" x14ac:dyDescent="0.2">
      <c r="A19">
        <v>17</v>
      </c>
      <c r="E19">
        <v>5</v>
      </c>
      <c r="F19">
        <v>6</v>
      </c>
      <c r="G19">
        <v>5</v>
      </c>
      <c r="H19">
        <v>0</v>
      </c>
      <c r="J19">
        <v>1</v>
      </c>
      <c r="K19">
        <v>0</v>
      </c>
      <c r="L19">
        <v>2</v>
      </c>
      <c r="M19">
        <v>3</v>
      </c>
      <c r="N19">
        <v>4</v>
      </c>
      <c r="O19">
        <v>8</v>
      </c>
      <c r="P19">
        <v>2</v>
      </c>
      <c r="Q19">
        <v>2</v>
      </c>
      <c r="R19">
        <v>2</v>
      </c>
      <c r="S19">
        <v>5</v>
      </c>
      <c r="T19">
        <v>6</v>
      </c>
      <c r="U19">
        <v>1</v>
      </c>
      <c r="V19">
        <v>5</v>
      </c>
      <c r="W19" s="7">
        <v>4</v>
      </c>
      <c r="X19">
        <v>6</v>
      </c>
      <c r="Y19">
        <v>6</v>
      </c>
    </row>
    <row r="20" spans="1:25" x14ac:dyDescent="0.2">
      <c r="A20">
        <v>18</v>
      </c>
      <c r="E20">
        <v>5</v>
      </c>
      <c r="F20">
        <v>0</v>
      </c>
      <c r="G20">
        <v>0</v>
      </c>
      <c r="J20">
        <v>1</v>
      </c>
      <c r="L20">
        <v>1</v>
      </c>
      <c r="M20">
        <v>3</v>
      </c>
      <c r="N20">
        <v>3</v>
      </c>
      <c r="O20">
        <v>7</v>
      </c>
      <c r="P20">
        <v>2</v>
      </c>
      <c r="Q20">
        <v>2</v>
      </c>
      <c r="R20">
        <v>2</v>
      </c>
      <c r="S20">
        <v>5</v>
      </c>
      <c r="T20">
        <v>5</v>
      </c>
      <c r="U20">
        <v>1</v>
      </c>
      <c r="V20">
        <v>5</v>
      </c>
      <c r="W20" s="7">
        <v>4</v>
      </c>
      <c r="X20">
        <v>3</v>
      </c>
      <c r="Y20">
        <v>6</v>
      </c>
    </row>
    <row r="21" spans="1:25" x14ac:dyDescent="0.2">
      <c r="A21">
        <v>19</v>
      </c>
      <c r="E21">
        <v>4</v>
      </c>
      <c r="J21">
        <v>1</v>
      </c>
      <c r="L21">
        <v>1</v>
      </c>
      <c r="M21">
        <v>3</v>
      </c>
      <c r="N21">
        <v>3</v>
      </c>
      <c r="O21">
        <v>7</v>
      </c>
      <c r="P21">
        <v>2</v>
      </c>
      <c r="Q21">
        <v>2</v>
      </c>
      <c r="R21">
        <v>2</v>
      </c>
      <c r="S21">
        <v>5</v>
      </c>
      <c r="T21">
        <v>5</v>
      </c>
      <c r="U21">
        <v>0</v>
      </c>
      <c r="V21">
        <v>5</v>
      </c>
      <c r="W21" s="7">
        <v>4</v>
      </c>
      <c r="X21">
        <v>3</v>
      </c>
      <c r="Y21">
        <v>6</v>
      </c>
    </row>
    <row r="22" spans="1:25" x14ac:dyDescent="0.2">
      <c r="A22">
        <v>20</v>
      </c>
      <c r="E22">
        <v>4</v>
      </c>
      <c r="J22">
        <v>1</v>
      </c>
      <c r="L22">
        <v>1</v>
      </c>
      <c r="M22">
        <v>3</v>
      </c>
      <c r="N22">
        <v>2</v>
      </c>
      <c r="O22">
        <v>7</v>
      </c>
      <c r="P22">
        <v>2</v>
      </c>
      <c r="Q22">
        <v>2</v>
      </c>
      <c r="R22">
        <v>2</v>
      </c>
      <c r="S22">
        <v>4</v>
      </c>
      <c r="T22">
        <v>3</v>
      </c>
      <c r="V22">
        <v>5</v>
      </c>
      <c r="W22" s="7">
        <v>4</v>
      </c>
      <c r="X22">
        <v>3</v>
      </c>
      <c r="Y22">
        <v>6</v>
      </c>
    </row>
    <row r="23" spans="1:25" x14ac:dyDescent="0.2">
      <c r="A23">
        <v>21</v>
      </c>
      <c r="E23">
        <v>3</v>
      </c>
      <c r="J23">
        <v>0</v>
      </c>
      <c r="L23">
        <v>1</v>
      </c>
      <c r="M23">
        <v>3</v>
      </c>
      <c r="N23">
        <v>2</v>
      </c>
      <c r="O23">
        <v>5</v>
      </c>
      <c r="P23">
        <v>1</v>
      </c>
      <c r="Q23">
        <v>2</v>
      </c>
      <c r="R23">
        <v>2</v>
      </c>
      <c r="S23">
        <v>4</v>
      </c>
      <c r="T23">
        <v>3</v>
      </c>
      <c r="V23">
        <v>5</v>
      </c>
      <c r="W23" s="7">
        <v>4</v>
      </c>
      <c r="X23">
        <v>3</v>
      </c>
      <c r="Y23">
        <v>5</v>
      </c>
    </row>
    <row r="24" spans="1:25" x14ac:dyDescent="0.2">
      <c r="A24">
        <v>22</v>
      </c>
      <c r="E24">
        <v>3</v>
      </c>
      <c r="L24">
        <v>1</v>
      </c>
      <c r="M24">
        <v>3</v>
      </c>
      <c r="N24">
        <v>1</v>
      </c>
      <c r="O24">
        <v>5</v>
      </c>
      <c r="P24">
        <v>1</v>
      </c>
      <c r="Q24">
        <v>2</v>
      </c>
      <c r="R24">
        <v>2</v>
      </c>
      <c r="S24">
        <v>4</v>
      </c>
      <c r="T24">
        <v>3</v>
      </c>
      <c r="V24">
        <v>4</v>
      </c>
      <c r="W24" s="7">
        <v>4</v>
      </c>
      <c r="X24">
        <v>3</v>
      </c>
      <c r="Y24">
        <v>5</v>
      </c>
    </row>
    <row r="25" spans="1:25" x14ac:dyDescent="0.2">
      <c r="A25">
        <v>23</v>
      </c>
      <c r="E25">
        <v>3</v>
      </c>
      <c r="L25">
        <v>1</v>
      </c>
      <c r="M25">
        <v>3</v>
      </c>
      <c r="N25">
        <v>1</v>
      </c>
      <c r="O25">
        <v>4</v>
      </c>
      <c r="P25">
        <v>1</v>
      </c>
      <c r="Q25">
        <v>2</v>
      </c>
      <c r="R25">
        <v>2</v>
      </c>
      <c r="S25">
        <v>3</v>
      </c>
      <c r="T25">
        <v>3</v>
      </c>
      <c r="V25">
        <v>2</v>
      </c>
      <c r="W25" s="7">
        <v>3</v>
      </c>
      <c r="X25">
        <v>3</v>
      </c>
      <c r="Y25">
        <v>5</v>
      </c>
    </row>
    <row r="26" spans="1:25" x14ac:dyDescent="0.2">
      <c r="A26">
        <v>24</v>
      </c>
      <c r="E26">
        <v>3</v>
      </c>
      <c r="L26">
        <v>1</v>
      </c>
      <c r="M26">
        <v>3</v>
      </c>
      <c r="N26">
        <v>1</v>
      </c>
      <c r="O26">
        <v>4</v>
      </c>
      <c r="P26">
        <v>1</v>
      </c>
      <c r="Q26">
        <v>2</v>
      </c>
      <c r="R26">
        <v>2</v>
      </c>
      <c r="S26">
        <v>3</v>
      </c>
      <c r="T26">
        <v>3</v>
      </c>
      <c r="V26">
        <v>2</v>
      </c>
      <c r="W26" s="7">
        <v>3</v>
      </c>
      <c r="X26">
        <v>2</v>
      </c>
      <c r="Y26">
        <v>5</v>
      </c>
    </row>
    <row r="27" spans="1:25" x14ac:dyDescent="0.2">
      <c r="A27">
        <v>25</v>
      </c>
      <c r="E27">
        <v>2</v>
      </c>
      <c r="L27">
        <v>1</v>
      </c>
      <c r="M27">
        <v>2</v>
      </c>
      <c r="N27">
        <v>1</v>
      </c>
      <c r="O27">
        <v>3</v>
      </c>
      <c r="P27">
        <v>1</v>
      </c>
      <c r="Q27">
        <v>2</v>
      </c>
      <c r="R27">
        <v>2</v>
      </c>
      <c r="S27">
        <v>3</v>
      </c>
      <c r="T27">
        <v>3</v>
      </c>
      <c r="V27">
        <v>2</v>
      </c>
      <c r="W27" s="7">
        <v>3</v>
      </c>
      <c r="X27">
        <v>2</v>
      </c>
      <c r="Y27">
        <v>5</v>
      </c>
    </row>
    <row r="28" spans="1:25" x14ac:dyDescent="0.2">
      <c r="A28">
        <v>26</v>
      </c>
      <c r="E28">
        <v>2</v>
      </c>
      <c r="L28">
        <v>1</v>
      </c>
      <c r="M28">
        <v>1</v>
      </c>
      <c r="N28">
        <v>1</v>
      </c>
      <c r="O28">
        <v>3</v>
      </c>
      <c r="P28">
        <v>1</v>
      </c>
      <c r="Q28">
        <v>2</v>
      </c>
      <c r="R28">
        <v>2</v>
      </c>
      <c r="S28">
        <v>3</v>
      </c>
      <c r="T28">
        <v>3</v>
      </c>
      <c r="V28">
        <v>2</v>
      </c>
      <c r="W28" s="7">
        <v>2</v>
      </c>
      <c r="X28">
        <v>2</v>
      </c>
      <c r="Y28">
        <v>5</v>
      </c>
    </row>
    <row r="29" spans="1:25" x14ac:dyDescent="0.2">
      <c r="A29">
        <v>27</v>
      </c>
      <c r="E29">
        <v>2</v>
      </c>
      <c r="L29">
        <v>1</v>
      </c>
      <c r="M29">
        <v>0</v>
      </c>
      <c r="N29">
        <v>1</v>
      </c>
      <c r="O29">
        <v>3</v>
      </c>
      <c r="P29">
        <v>0</v>
      </c>
      <c r="Q29">
        <v>2</v>
      </c>
      <c r="R29">
        <v>2</v>
      </c>
      <c r="S29">
        <v>3</v>
      </c>
      <c r="T29">
        <v>3</v>
      </c>
      <c r="V29">
        <v>1</v>
      </c>
      <c r="W29" s="7">
        <v>1</v>
      </c>
      <c r="X29">
        <v>2</v>
      </c>
      <c r="Y29">
        <v>4</v>
      </c>
    </row>
    <row r="30" spans="1:25" x14ac:dyDescent="0.2">
      <c r="A30">
        <v>28</v>
      </c>
      <c r="E30">
        <v>0</v>
      </c>
      <c r="L30">
        <v>0</v>
      </c>
      <c r="N30">
        <v>1</v>
      </c>
      <c r="O30">
        <v>1</v>
      </c>
      <c r="Q30">
        <v>2</v>
      </c>
      <c r="R30">
        <v>2</v>
      </c>
      <c r="S30">
        <v>3</v>
      </c>
      <c r="T30">
        <v>3</v>
      </c>
      <c r="V30">
        <v>1</v>
      </c>
      <c r="W30" s="7">
        <v>0</v>
      </c>
      <c r="X30">
        <v>1</v>
      </c>
      <c r="Y30">
        <v>1</v>
      </c>
    </row>
    <row r="31" spans="1:25" x14ac:dyDescent="0.2">
      <c r="A31">
        <v>29</v>
      </c>
      <c r="N31">
        <v>0</v>
      </c>
      <c r="O31">
        <v>1</v>
      </c>
      <c r="Q31">
        <v>2</v>
      </c>
      <c r="R31">
        <v>2</v>
      </c>
      <c r="S31">
        <v>1</v>
      </c>
      <c r="T31">
        <v>3</v>
      </c>
      <c r="V31">
        <v>1</v>
      </c>
      <c r="X31">
        <v>1</v>
      </c>
      <c r="Y31">
        <v>0</v>
      </c>
    </row>
    <row r="32" spans="1:25" x14ac:dyDescent="0.2">
      <c r="A32">
        <v>30</v>
      </c>
      <c r="O32">
        <v>1</v>
      </c>
      <c r="Q32">
        <v>2</v>
      </c>
      <c r="R32">
        <v>2</v>
      </c>
      <c r="S32">
        <v>1</v>
      </c>
      <c r="T32">
        <v>2</v>
      </c>
      <c r="V32">
        <v>1</v>
      </c>
    </row>
    <row r="33" spans="1:22" x14ac:dyDescent="0.2">
      <c r="A33">
        <v>31</v>
      </c>
      <c r="O33">
        <v>1</v>
      </c>
      <c r="Q33">
        <v>2</v>
      </c>
      <c r="R33">
        <v>2</v>
      </c>
      <c r="S33">
        <v>1</v>
      </c>
      <c r="T33">
        <v>2</v>
      </c>
      <c r="V33">
        <v>1</v>
      </c>
    </row>
    <row r="34" spans="1:22" x14ac:dyDescent="0.2">
      <c r="A34">
        <v>32</v>
      </c>
      <c r="O34">
        <v>1</v>
      </c>
      <c r="Q34">
        <v>2</v>
      </c>
      <c r="R34">
        <v>2</v>
      </c>
      <c r="S34">
        <v>1</v>
      </c>
      <c r="T34">
        <v>0</v>
      </c>
      <c r="V34">
        <v>1</v>
      </c>
    </row>
    <row r="35" spans="1:22" x14ac:dyDescent="0.2">
      <c r="A35">
        <v>33</v>
      </c>
      <c r="O35">
        <v>1</v>
      </c>
      <c r="Q35">
        <v>1</v>
      </c>
      <c r="R35">
        <v>2</v>
      </c>
      <c r="S35">
        <v>0</v>
      </c>
      <c r="V35">
        <v>0</v>
      </c>
    </row>
    <row r="36" spans="1:22" x14ac:dyDescent="0.2">
      <c r="A36">
        <v>34</v>
      </c>
      <c r="O36">
        <v>1</v>
      </c>
      <c r="Q36">
        <v>1</v>
      </c>
      <c r="R36">
        <v>2</v>
      </c>
    </row>
    <row r="37" spans="1:22" x14ac:dyDescent="0.2">
      <c r="A37">
        <v>35</v>
      </c>
      <c r="O37">
        <v>1</v>
      </c>
      <c r="Q37">
        <v>0</v>
      </c>
      <c r="R37">
        <v>2</v>
      </c>
    </row>
    <row r="38" spans="1:22" x14ac:dyDescent="0.2">
      <c r="A38">
        <v>36</v>
      </c>
      <c r="O38">
        <v>1</v>
      </c>
      <c r="R38">
        <v>2</v>
      </c>
    </row>
    <row r="39" spans="1:22" x14ac:dyDescent="0.2">
      <c r="A39">
        <v>37</v>
      </c>
      <c r="O39">
        <v>1</v>
      </c>
      <c r="R39">
        <v>2</v>
      </c>
    </row>
    <row r="40" spans="1:22" x14ac:dyDescent="0.2">
      <c r="A40">
        <v>38</v>
      </c>
      <c r="O40">
        <v>1</v>
      </c>
      <c r="R40">
        <v>2</v>
      </c>
    </row>
    <row r="41" spans="1:22" x14ac:dyDescent="0.2">
      <c r="A41">
        <v>39</v>
      </c>
      <c r="O41">
        <v>1</v>
      </c>
      <c r="R41">
        <v>2</v>
      </c>
    </row>
    <row r="42" spans="1:22" x14ac:dyDescent="0.2">
      <c r="A42">
        <v>40</v>
      </c>
      <c r="O42">
        <v>1</v>
      </c>
      <c r="R42">
        <v>2</v>
      </c>
    </row>
    <row r="43" spans="1:22" x14ac:dyDescent="0.2">
      <c r="A43">
        <v>41</v>
      </c>
      <c r="O43">
        <v>0</v>
      </c>
      <c r="R43">
        <v>2</v>
      </c>
    </row>
    <row r="44" spans="1:22" x14ac:dyDescent="0.2">
      <c r="A44">
        <v>42</v>
      </c>
      <c r="R44">
        <v>2</v>
      </c>
    </row>
    <row r="45" spans="1:22" x14ac:dyDescent="0.2">
      <c r="A45">
        <v>43</v>
      </c>
      <c r="R45">
        <v>2</v>
      </c>
    </row>
    <row r="46" spans="1:22" x14ac:dyDescent="0.2">
      <c r="A46">
        <v>44</v>
      </c>
      <c r="R46">
        <v>1</v>
      </c>
    </row>
    <row r="47" spans="1:22" x14ac:dyDescent="0.2">
      <c r="A47">
        <v>45</v>
      </c>
      <c r="R47">
        <v>1</v>
      </c>
    </row>
    <row r="48" spans="1:22" x14ac:dyDescent="0.2">
      <c r="A48">
        <v>46</v>
      </c>
      <c r="R48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C32" sqref="C32"/>
    </sheetView>
  </sheetViews>
  <sheetFormatPr defaultRowHeight="14.25" x14ac:dyDescent="0.2"/>
  <cols>
    <col min="1" max="1" width="18.25" customWidth="1"/>
  </cols>
  <sheetData>
    <row r="1" spans="1:5" x14ac:dyDescent="0.2">
      <c r="A1" t="s">
        <v>47</v>
      </c>
    </row>
    <row r="3" spans="1:5" x14ac:dyDescent="0.2">
      <c r="B3" t="s">
        <v>48</v>
      </c>
      <c r="C3" t="s">
        <v>49</v>
      </c>
      <c r="D3" t="s">
        <v>50</v>
      </c>
      <c r="E3" t="s">
        <v>51</v>
      </c>
    </row>
    <row r="4" spans="1:5" x14ac:dyDescent="0.2">
      <c r="A4" t="s">
        <v>13</v>
      </c>
      <c r="B4">
        <v>85.5</v>
      </c>
      <c r="C4">
        <v>80.5</v>
      </c>
      <c r="D4">
        <v>80.5</v>
      </c>
      <c r="E4">
        <v>77</v>
      </c>
    </row>
    <row r="5" spans="1:5" x14ac:dyDescent="0.2">
      <c r="A5" t="s">
        <v>15</v>
      </c>
      <c r="B5">
        <v>88.3</v>
      </c>
      <c r="C5">
        <v>89.44</v>
      </c>
      <c r="D5">
        <v>96.89</v>
      </c>
      <c r="E5">
        <v>94.16</v>
      </c>
    </row>
    <row r="6" spans="1:5" x14ac:dyDescent="0.2">
      <c r="A6" t="s">
        <v>16</v>
      </c>
      <c r="B6">
        <v>80.7</v>
      </c>
      <c r="C6">
        <v>80.12</v>
      </c>
      <c r="D6">
        <v>91.3</v>
      </c>
      <c r="E6">
        <v>91.56</v>
      </c>
    </row>
    <row r="7" spans="1:5" x14ac:dyDescent="0.2">
      <c r="A7" t="s">
        <v>14</v>
      </c>
      <c r="B7">
        <v>1.51</v>
      </c>
      <c r="C7">
        <v>1.94</v>
      </c>
      <c r="D7">
        <v>1.8</v>
      </c>
      <c r="E7">
        <v>1.88</v>
      </c>
    </row>
    <row r="8" spans="1:5" x14ac:dyDescent="0.2">
      <c r="A8" t="s">
        <v>3</v>
      </c>
      <c r="B8">
        <v>2.7</v>
      </c>
      <c r="C8">
        <v>3.21</v>
      </c>
      <c r="D8">
        <v>2.86</v>
      </c>
      <c r="E8">
        <v>2.84</v>
      </c>
    </row>
    <row r="9" spans="1:5" x14ac:dyDescent="0.2">
      <c r="A9" t="s">
        <v>4</v>
      </c>
      <c r="B9">
        <v>5.87</v>
      </c>
      <c r="C9">
        <v>6.27</v>
      </c>
      <c r="D9">
        <v>6.12</v>
      </c>
      <c r="E9">
        <v>5.94</v>
      </c>
    </row>
    <row r="10" spans="1:5" x14ac:dyDescent="0.2">
      <c r="A10" t="s">
        <v>5</v>
      </c>
      <c r="B10">
        <v>8.09</v>
      </c>
      <c r="C10">
        <v>8.44</v>
      </c>
      <c r="D10">
        <v>8.2100000000000009</v>
      </c>
      <c r="E10">
        <v>8.0299999999999994</v>
      </c>
    </row>
    <row r="11" spans="1:5" x14ac:dyDescent="0.2">
      <c r="A11" t="s">
        <v>6</v>
      </c>
      <c r="B11">
        <v>10.67</v>
      </c>
      <c r="C11">
        <v>10.79</v>
      </c>
      <c r="D11">
        <v>10.97</v>
      </c>
      <c r="E11">
        <v>10.78</v>
      </c>
    </row>
    <row r="12" spans="1:5" x14ac:dyDescent="0.2">
      <c r="A12" t="s">
        <v>7</v>
      </c>
      <c r="B12">
        <v>10.23</v>
      </c>
      <c r="C12">
        <v>10.43</v>
      </c>
      <c r="D12">
        <v>10.43</v>
      </c>
      <c r="E12">
        <v>10.35</v>
      </c>
    </row>
    <row r="14" spans="1:5" x14ac:dyDescent="0.2">
      <c r="B14" t="s">
        <v>33</v>
      </c>
      <c r="D14" t="s">
        <v>52</v>
      </c>
    </row>
    <row r="15" spans="1:5" x14ac:dyDescent="0.2">
      <c r="A15" t="s">
        <v>13</v>
      </c>
      <c r="B15">
        <f>AVERAGE(B4:E4)</f>
        <v>80.875</v>
      </c>
      <c r="D15">
        <f>STDEV(B4:E4)</f>
        <v>3.4970225430595478</v>
      </c>
    </row>
    <row r="16" spans="1:5" x14ac:dyDescent="0.2">
      <c r="A16" t="s">
        <v>15</v>
      </c>
      <c r="B16">
        <f t="shared" ref="B16:B23" si="0">AVERAGE(B5:E5)</f>
        <v>92.197499999999991</v>
      </c>
      <c r="D16">
        <f t="shared" ref="D16:D23" si="1">STDEV(B5:E5)</f>
        <v>4.0276244032100781</v>
      </c>
    </row>
    <row r="17" spans="1:4" x14ac:dyDescent="0.2">
      <c r="A17" t="s">
        <v>16</v>
      </c>
      <c r="B17">
        <f t="shared" si="0"/>
        <v>85.92</v>
      </c>
      <c r="D17">
        <f t="shared" si="1"/>
        <v>6.3676892721509768</v>
      </c>
    </row>
    <row r="18" spans="1:4" x14ac:dyDescent="0.2">
      <c r="A18" t="s">
        <v>14</v>
      </c>
      <c r="B18">
        <f t="shared" si="0"/>
        <v>1.7825</v>
      </c>
      <c r="D18">
        <f t="shared" si="1"/>
        <v>0.19050371824892723</v>
      </c>
    </row>
    <row r="19" spans="1:4" x14ac:dyDescent="0.2">
      <c r="A19" t="s">
        <v>3</v>
      </c>
      <c r="B19">
        <f t="shared" si="0"/>
        <v>2.9024999999999999</v>
      </c>
      <c r="D19">
        <f t="shared" si="1"/>
        <v>0.21700614430625378</v>
      </c>
    </row>
    <row r="20" spans="1:4" x14ac:dyDescent="0.2">
      <c r="A20" t="s">
        <v>4</v>
      </c>
      <c r="B20">
        <f t="shared" si="0"/>
        <v>6.0500000000000007</v>
      </c>
      <c r="D20">
        <f t="shared" si="1"/>
        <v>0.18055470085267761</v>
      </c>
    </row>
    <row r="21" spans="1:4" x14ac:dyDescent="0.2">
      <c r="A21" t="s">
        <v>5</v>
      </c>
      <c r="B21">
        <f t="shared" si="0"/>
        <v>8.1925000000000008</v>
      </c>
      <c r="D21">
        <f t="shared" si="1"/>
        <v>0.18117670931993443</v>
      </c>
    </row>
    <row r="22" spans="1:4" x14ac:dyDescent="0.2">
      <c r="A22" t="s">
        <v>6</v>
      </c>
      <c r="B22">
        <f t="shared" si="0"/>
        <v>10.8025</v>
      </c>
      <c r="D22">
        <f t="shared" si="1"/>
        <v>0.12419742348374259</v>
      </c>
    </row>
    <row r="23" spans="1:4" x14ac:dyDescent="0.2">
      <c r="A23" t="s">
        <v>7</v>
      </c>
      <c r="B23">
        <f t="shared" si="0"/>
        <v>10.36</v>
      </c>
      <c r="D23">
        <f t="shared" si="1"/>
        <v>9.451631252505184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1"/>
  <sheetViews>
    <sheetView topLeftCell="AH1" workbookViewId="0">
      <selection activeCell="BE18" sqref="BE18"/>
    </sheetView>
  </sheetViews>
  <sheetFormatPr defaultRowHeight="14.25" x14ac:dyDescent="0.2"/>
  <cols>
    <col min="1" max="1" width="6.375" customWidth="1"/>
    <col min="2" max="5" width="7.125" customWidth="1"/>
    <col min="6" max="10" width="4.875" customWidth="1"/>
    <col min="11" max="14" width="7.125" customWidth="1"/>
    <col min="15" max="19" width="4.875" customWidth="1"/>
    <col min="20" max="23" width="7.125" customWidth="1"/>
    <col min="24" max="28" width="4.875" customWidth="1"/>
    <col min="29" max="32" width="7.125" customWidth="1"/>
    <col min="33" max="37" width="4.875" customWidth="1"/>
    <col min="38" max="41" width="6.125" customWidth="1"/>
    <col min="42" max="45" width="5.75" customWidth="1"/>
    <col min="46" max="46" width="4.875" customWidth="1"/>
    <col min="48" max="51" width="6.25" customWidth="1"/>
    <col min="52" max="56" width="5.75" customWidth="1"/>
    <col min="57" max="60" width="6.375" customWidth="1"/>
    <col min="61" max="62" width="5.75" customWidth="1"/>
    <col min="63" max="63" width="6.25" customWidth="1"/>
    <col min="64" max="65" width="6.75" customWidth="1"/>
  </cols>
  <sheetData>
    <row r="1" spans="1:65" x14ac:dyDescent="0.2">
      <c r="A1" t="s">
        <v>58</v>
      </c>
      <c r="B1" t="s">
        <v>54</v>
      </c>
      <c r="C1" t="s">
        <v>55</v>
      </c>
      <c r="D1" t="s">
        <v>56</v>
      </c>
      <c r="E1" t="s">
        <v>57</v>
      </c>
      <c r="J1" t="s">
        <v>75</v>
      </c>
      <c r="K1" t="s">
        <v>59</v>
      </c>
      <c r="L1" t="s">
        <v>60</v>
      </c>
      <c r="M1" t="s">
        <v>61</v>
      </c>
      <c r="N1" t="s">
        <v>62</v>
      </c>
      <c r="S1" t="s">
        <v>75</v>
      </c>
      <c r="T1" t="s">
        <v>63</v>
      </c>
      <c r="U1" t="s">
        <v>64</v>
      </c>
      <c r="V1" t="s">
        <v>65</v>
      </c>
      <c r="W1" t="s">
        <v>66</v>
      </c>
      <c r="AB1" t="s">
        <v>75</v>
      </c>
      <c r="AC1" t="s">
        <v>67</v>
      </c>
      <c r="AD1" t="s">
        <v>68</v>
      </c>
      <c r="AE1" t="s">
        <v>69</v>
      </c>
      <c r="AF1" t="s">
        <v>70</v>
      </c>
      <c r="AK1" t="s">
        <v>75</v>
      </c>
      <c r="AL1" t="s">
        <v>71</v>
      </c>
      <c r="AM1" t="s">
        <v>72</v>
      </c>
      <c r="AN1" t="s">
        <v>73</v>
      </c>
      <c r="AO1" t="s">
        <v>74</v>
      </c>
      <c r="AT1" t="s">
        <v>75</v>
      </c>
      <c r="AU1">
        <v>2018</v>
      </c>
      <c r="AV1" t="s">
        <v>76</v>
      </c>
      <c r="AW1" t="s">
        <v>77</v>
      </c>
      <c r="AX1" t="s">
        <v>78</v>
      </c>
      <c r="AY1" t="s">
        <v>79</v>
      </c>
      <c r="BD1" t="s">
        <v>75</v>
      </c>
      <c r="BE1" t="s">
        <v>80</v>
      </c>
      <c r="BF1" t="s">
        <v>81</v>
      </c>
      <c r="BG1" t="s">
        <v>82</v>
      </c>
      <c r="BH1" t="s">
        <v>83</v>
      </c>
      <c r="BM1" t="s">
        <v>75</v>
      </c>
    </row>
    <row r="2" spans="1:65" x14ac:dyDescent="0.2">
      <c r="A2">
        <v>1</v>
      </c>
      <c r="B2" s="7">
        <v>182</v>
      </c>
      <c r="C2" s="7">
        <v>120</v>
      </c>
      <c r="D2" s="7">
        <v>82</v>
      </c>
      <c r="E2">
        <v>154</v>
      </c>
      <c r="F2">
        <f>B2/$B$2</f>
        <v>1</v>
      </c>
      <c r="G2">
        <f>C2/$C$2</f>
        <v>1</v>
      </c>
      <c r="H2">
        <f>D2/$D$2</f>
        <v>1</v>
      </c>
      <c r="I2">
        <f>E2/$E$2</f>
        <v>1</v>
      </c>
      <c r="J2">
        <f>AVERAGE(F2:I2)</f>
        <v>1</v>
      </c>
      <c r="K2">
        <v>151</v>
      </c>
      <c r="L2">
        <v>158</v>
      </c>
      <c r="M2">
        <v>146</v>
      </c>
      <c r="N2">
        <v>108</v>
      </c>
      <c r="O2">
        <f>K2/$K$2</f>
        <v>1</v>
      </c>
      <c r="P2">
        <f>L2/$L$2</f>
        <v>1</v>
      </c>
      <c r="Q2">
        <f>M2/$M$2</f>
        <v>1</v>
      </c>
      <c r="R2">
        <f>N2/$N$2</f>
        <v>1</v>
      </c>
      <c r="S2">
        <f>AVERAGE(O2:R2)</f>
        <v>1</v>
      </c>
      <c r="T2">
        <v>159</v>
      </c>
      <c r="U2">
        <v>154</v>
      </c>
      <c r="V2">
        <v>151</v>
      </c>
      <c r="W2">
        <v>158</v>
      </c>
      <c r="X2">
        <f>T2/$T$2</f>
        <v>1</v>
      </c>
      <c r="Y2">
        <f>U2/$U$2</f>
        <v>1</v>
      </c>
      <c r="Z2">
        <f>V2/$V$2</f>
        <v>1</v>
      </c>
      <c r="AA2">
        <f>W2/$W$2</f>
        <v>1</v>
      </c>
      <c r="AB2">
        <f>AVERAGE(X2:AA2)</f>
        <v>1</v>
      </c>
      <c r="AC2">
        <v>132</v>
      </c>
      <c r="AD2">
        <v>69</v>
      </c>
      <c r="AE2">
        <v>141</v>
      </c>
      <c r="AF2">
        <v>92</v>
      </c>
      <c r="AG2">
        <f>AC2/$AC$2</f>
        <v>1</v>
      </c>
      <c r="AH2">
        <f>AD2/$AD$2</f>
        <v>1</v>
      </c>
      <c r="AI2">
        <f>AE2/$AE$2</f>
        <v>1</v>
      </c>
      <c r="AJ2">
        <f>AF2/$AF$2</f>
        <v>1</v>
      </c>
      <c r="AK2">
        <f>AVERAGE(AG2:AJ2)</f>
        <v>1</v>
      </c>
      <c r="AL2">
        <v>171</v>
      </c>
      <c r="AM2">
        <v>161</v>
      </c>
      <c r="AN2">
        <v>173</v>
      </c>
      <c r="AO2">
        <v>154</v>
      </c>
      <c r="AP2">
        <f>AL2/$AL$2</f>
        <v>1</v>
      </c>
      <c r="AQ2">
        <f>AM2/$AM$2</f>
        <v>1</v>
      </c>
      <c r="AR2">
        <f>AN2/$AN$2</f>
        <v>1</v>
      </c>
      <c r="AS2">
        <f>AO2/$AO$2</f>
        <v>1</v>
      </c>
      <c r="AT2">
        <f>AVERAGE(AP2:AS2)</f>
        <v>1</v>
      </c>
      <c r="AV2" s="7">
        <v>92</v>
      </c>
      <c r="AW2">
        <v>113</v>
      </c>
      <c r="AX2">
        <v>131</v>
      </c>
      <c r="AY2">
        <v>113</v>
      </c>
      <c r="AZ2">
        <f>AV2/$AV$2</f>
        <v>1</v>
      </c>
      <c r="BA2">
        <f>AW2/$AW$2</f>
        <v>1</v>
      </c>
      <c r="BB2">
        <f>AX2/$AX$2</f>
        <v>1</v>
      </c>
      <c r="BC2">
        <f>AY2/$AY$2</f>
        <v>1</v>
      </c>
      <c r="BD2">
        <f>AVERAGE(AZ2:BC2)</f>
        <v>1</v>
      </c>
      <c r="BE2">
        <v>92</v>
      </c>
      <c r="BF2">
        <v>63</v>
      </c>
      <c r="BG2">
        <v>67</v>
      </c>
      <c r="BH2">
        <v>62</v>
      </c>
      <c r="BI2">
        <f>BE2/$BE$2</f>
        <v>1</v>
      </c>
      <c r="BJ2">
        <f>BF2/$BF$2</f>
        <v>1</v>
      </c>
      <c r="BK2">
        <f>BG2/$BG$2</f>
        <v>1</v>
      </c>
      <c r="BL2">
        <f>BH2/$BH$2</f>
        <v>1</v>
      </c>
      <c r="BM2">
        <f>AVERAGE(BI2:BL2)</f>
        <v>1</v>
      </c>
    </row>
    <row r="3" spans="1:65" x14ac:dyDescent="0.2">
      <c r="A3">
        <v>2</v>
      </c>
      <c r="B3" s="7">
        <v>182</v>
      </c>
      <c r="C3" s="7">
        <v>120</v>
      </c>
      <c r="D3" s="7">
        <v>82</v>
      </c>
      <c r="E3">
        <v>154</v>
      </c>
      <c r="F3">
        <f t="shared" ref="F3:F20" si="0">B3/$B$2</f>
        <v>1</v>
      </c>
      <c r="G3">
        <f t="shared" ref="G3:G20" si="1">C3/$C$2</f>
        <v>1</v>
      </c>
      <c r="H3">
        <f t="shared" ref="H3:H20" si="2">D3/$D$2</f>
        <v>1</v>
      </c>
      <c r="I3">
        <f t="shared" ref="I3:I20" si="3">E3/$E$2</f>
        <v>1</v>
      </c>
      <c r="J3">
        <f t="shared" ref="J3:J20" si="4">AVERAGE(F3:I3)</f>
        <v>1</v>
      </c>
      <c r="K3">
        <v>151</v>
      </c>
      <c r="L3">
        <v>158</v>
      </c>
      <c r="M3">
        <v>146</v>
      </c>
      <c r="N3">
        <v>108</v>
      </c>
      <c r="O3">
        <f t="shared" ref="O3:O17" si="5">K3/$K$2</f>
        <v>1</v>
      </c>
      <c r="P3">
        <f t="shared" ref="P3:P17" si="6">L3/$L$2</f>
        <v>1</v>
      </c>
      <c r="Q3">
        <f t="shared" ref="Q3:Q17" si="7">M3/$M$2</f>
        <v>1</v>
      </c>
      <c r="R3">
        <f t="shared" ref="R3:R17" si="8">N3/$N$2</f>
        <v>1</v>
      </c>
      <c r="S3">
        <f t="shared" ref="S3:S20" si="9">AVERAGE(O3:R3)</f>
        <v>1</v>
      </c>
      <c r="T3">
        <v>158</v>
      </c>
      <c r="U3">
        <v>154</v>
      </c>
      <c r="V3">
        <v>151</v>
      </c>
      <c r="W3">
        <v>158</v>
      </c>
      <c r="X3">
        <f t="shared" ref="X3:X19" si="10">T3/$T$2</f>
        <v>0.99371069182389937</v>
      </c>
      <c r="Y3">
        <f t="shared" ref="Y3:Y19" si="11">U3/$U$2</f>
        <v>1</v>
      </c>
      <c r="Z3">
        <f t="shared" ref="Z3:Z19" si="12">V3/$V$2</f>
        <v>1</v>
      </c>
      <c r="AA3">
        <f t="shared" ref="AA3:AA19" si="13">W3/$W$2</f>
        <v>1</v>
      </c>
      <c r="AB3">
        <f t="shared" ref="AB3:AB20" si="14">AVERAGE(X3:AA3)</f>
        <v>0.9984276729559749</v>
      </c>
      <c r="AC3">
        <v>132</v>
      </c>
      <c r="AD3">
        <v>69</v>
      </c>
      <c r="AE3">
        <v>141</v>
      </c>
      <c r="AF3">
        <v>92</v>
      </c>
      <c r="AG3">
        <f t="shared" ref="AG3:AG51" si="15">AC3/$AC$2</f>
        <v>1</v>
      </c>
      <c r="AH3">
        <f t="shared" ref="AH3:AH51" si="16">AD3/$AD$2</f>
        <v>1</v>
      </c>
      <c r="AI3">
        <f t="shared" ref="AI3:AI51" si="17">AE3/$AE$2</f>
        <v>1</v>
      </c>
      <c r="AJ3">
        <f t="shared" ref="AJ3:AJ51" si="18">AF3/$AF$2</f>
        <v>1</v>
      </c>
      <c r="AK3">
        <f t="shared" ref="AK3:AK51" si="19">AVERAGE(AG3:AJ3)</f>
        <v>1</v>
      </c>
      <c r="AL3">
        <v>171</v>
      </c>
      <c r="AM3">
        <v>161</v>
      </c>
      <c r="AN3">
        <v>173</v>
      </c>
      <c r="AO3">
        <v>154</v>
      </c>
      <c r="AP3">
        <f t="shared" ref="AP3:AP20" si="20">AL3/$AL$2</f>
        <v>1</v>
      </c>
      <c r="AQ3">
        <f t="shared" ref="AQ3:AQ20" si="21">AM3/$AM$2</f>
        <v>1</v>
      </c>
      <c r="AR3">
        <f t="shared" ref="AR3:AR20" si="22">AN3/$AN$2</f>
        <v>1</v>
      </c>
      <c r="AS3">
        <f t="shared" ref="AS3:AS20" si="23">AO3/$AO$2</f>
        <v>1</v>
      </c>
      <c r="AT3">
        <f t="shared" ref="AT3:AT20" si="24">AVERAGE(AP3:AS3)</f>
        <v>1</v>
      </c>
      <c r="AV3" s="7">
        <v>92</v>
      </c>
      <c r="AW3">
        <v>113</v>
      </c>
      <c r="AX3">
        <v>131</v>
      </c>
      <c r="AY3">
        <v>113</v>
      </c>
      <c r="AZ3">
        <f t="shared" ref="AZ3:AZ24" si="25">AV3/$AV$2</f>
        <v>1</v>
      </c>
      <c r="BA3">
        <f t="shared" ref="BA3:BA24" si="26">AW3/$AW$2</f>
        <v>1</v>
      </c>
      <c r="BB3">
        <f t="shared" ref="BB3:BB24" si="27">AX3/$AX$2</f>
        <v>1</v>
      </c>
      <c r="BC3">
        <f t="shared" ref="BC3:BC24" si="28">AY3/$AY$2</f>
        <v>1</v>
      </c>
      <c r="BD3">
        <f t="shared" ref="BD3:BD24" si="29">AVERAGE(AZ3:BC3)</f>
        <v>1</v>
      </c>
      <c r="BE3">
        <v>92</v>
      </c>
      <c r="BF3">
        <v>63</v>
      </c>
      <c r="BG3">
        <v>67</v>
      </c>
      <c r="BH3">
        <v>62</v>
      </c>
      <c r="BI3">
        <f t="shared" ref="BI3:BI18" si="30">BE3/$BE$2</f>
        <v>1</v>
      </c>
      <c r="BJ3">
        <f t="shared" ref="BJ3:BJ18" si="31">BF3/$BF$2</f>
        <v>1</v>
      </c>
      <c r="BK3">
        <f t="shared" ref="BK3:BK18" si="32">BG3/$BG$2</f>
        <v>1</v>
      </c>
      <c r="BL3">
        <f t="shared" ref="BL3:BL18" si="33">BH3/$BH$2</f>
        <v>1</v>
      </c>
      <c r="BM3">
        <f t="shared" ref="BM3:BM18" si="34">AVERAGE(BI3:BL3)</f>
        <v>1</v>
      </c>
    </row>
    <row r="4" spans="1:65" x14ac:dyDescent="0.2">
      <c r="A4">
        <v>3</v>
      </c>
      <c r="B4" s="7">
        <v>182</v>
      </c>
      <c r="C4" s="7">
        <v>119</v>
      </c>
      <c r="D4" s="7">
        <v>82</v>
      </c>
      <c r="E4">
        <v>154</v>
      </c>
      <c r="F4">
        <f t="shared" si="0"/>
        <v>1</v>
      </c>
      <c r="G4">
        <f t="shared" si="1"/>
        <v>0.9916666666666667</v>
      </c>
      <c r="H4">
        <f t="shared" si="2"/>
        <v>1</v>
      </c>
      <c r="I4">
        <f t="shared" si="3"/>
        <v>1</v>
      </c>
      <c r="J4">
        <f t="shared" si="4"/>
        <v>0.99791666666666667</v>
      </c>
      <c r="K4">
        <v>151</v>
      </c>
      <c r="L4">
        <v>158</v>
      </c>
      <c r="M4">
        <v>146</v>
      </c>
      <c r="N4">
        <v>108</v>
      </c>
      <c r="O4">
        <f t="shared" si="5"/>
        <v>1</v>
      </c>
      <c r="P4">
        <f t="shared" si="6"/>
        <v>1</v>
      </c>
      <c r="Q4">
        <f t="shared" si="7"/>
        <v>1</v>
      </c>
      <c r="R4">
        <f t="shared" si="8"/>
        <v>1</v>
      </c>
      <c r="S4">
        <f t="shared" si="9"/>
        <v>1</v>
      </c>
      <c r="T4">
        <v>158</v>
      </c>
      <c r="U4">
        <v>154</v>
      </c>
      <c r="V4">
        <v>151</v>
      </c>
      <c r="W4">
        <v>158</v>
      </c>
      <c r="X4">
        <f t="shared" si="10"/>
        <v>0.99371069182389937</v>
      </c>
      <c r="Y4">
        <f t="shared" si="11"/>
        <v>1</v>
      </c>
      <c r="Z4">
        <f t="shared" si="12"/>
        <v>1</v>
      </c>
      <c r="AA4">
        <f t="shared" si="13"/>
        <v>1</v>
      </c>
      <c r="AB4">
        <f t="shared" si="14"/>
        <v>0.9984276729559749</v>
      </c>
      <c r="AC4">
        <v>132</v>
      </c>
      <c r="AD4">
        <v>69</v>
      </c>
      <c r="AE4">
        <v>141</v>
      </c>
      <c r="AF4">
        <v>92</v>
      </c>
      <c r="AG4">
        <f t="shared" si="15"/>
        <v>1</v>
      </c>
      <c r="AH4">
        <f t="shared" si="16"/>
        <v>1</v>
      </c>
      <c r="AI4">
        <f t="shared" si="17"/>
        <v>1</v>
      </c>
      <c r="AJ4">
        <f t="shared" si="18"/>
        <v>1</v>
      </c>
      <c r="AK4">
        <f t="shared" si="19"/>
        <v>1</v>
      </c>
      <c r="AL4">
        <v>171</v>
      </c>
      <c r="AM4">
        <v>161</v>
      </c>
      <c r="AN4">
        <v>173</v>
      </c>
      <c r="AO4">
        <v>154</v>
      </c>
      <c r="AP4">
        <f t="shared" si="20"/>
        <v>1</v>
      </c>
      <c r="AQ4">
        <f t="shared" si="21"/>
        <v>1</v>
      </c>
      <c r="AR4">
        <f t="shared" si="22"/>
        <v>1</v>
      </c>
      <c r="AS4">
        <f t="shared" si="23"/>
        <v>1</v>
      </c>
      <c r="AT4">
        <f t="shared" si="24"/>
        <v>1</v>
      </c>
      <c r="AV4" s="7">
        <v>92</v>
      </c>
      <c r="AW4">
        <v>113</v>
      </c>
      <c r="AX4">
        <v>131</v>
      </c>
      <c r="AY4">
        <v>113</v>
      </c>
      <c r="AZ4">
        <f t="shared" si="25"/>
        <v>1</v>
      </c>
      <c r="BA4">
        <f t="shared" si="26"/>
        <v>1</v>
      </c>
      <c r="BB4">
        <f t="shared" si="27"/>
        <v>1</v>
      </c>
      <c r="BC4">
        <f t="shared" si="28"/>
        <v>1</v>
      </c>
      <c r="BD4">
        <f t="shared" si="29"/>
        <v>1</v>
      </c>
      <c r="BE4">
        <v>92</v>
      </c>
      <c r="BF4">
        <v>63</v>
      </c>
      <c r="BG4">
        <v>67</v>
      </c>
      <c r="BH4">
        <v>62</v>
      </c>
      <c r="BI4">
        <f t="shared" si="30"/>
        <v>1</v>
      </c>
      <c r="BJ4">
        <f t="shared" si="31"/>
        <v>1</v>
      </c>
      <c r="BK4">
        <f t="shared" si="32"/>
        <v>1</v>
      </c>
      <c r="BL4">
        <f t="shared" si="33"/>
        <v>1</v>
      </c>
      <c r="BM4">
        <f t="shared" si="34"/>
        <v>1</v>
      </c>
    </row>
    <row r="5" spans="1:65" x14ac:dyDescent="0.2">
      <c r="A5">
        <v>4</v>
      </c>
      <c r="B5" s="7">
        <v>182</v>
      </c>
      <c r="C5" s="7">
        <v>119</v>
      </c>
      <c r="D5" s="7">
        <v>82</v>
      </c>
      <c r="E5">
        <v>154</v>
      </c>
      <c r="F5">
        <f t="shared" si="0"/>
        <v>1</v>
      </c>
      <c r="G5">
        <f t="shared" si="1"/>
        <v>0.9916666666666667</v>
      </c>
      <c r="H5">
        <f t="shared" si="2"/>
        <v>1</v>
      </c>
      <c r="I5">
        <f t="shared" si="3"/>
        <v>1</v>
      </c>
      <c r="J5">
        <f t="shared" si="4"/>
        <v>0.99791666666666667</v>
      </c>
      <c r="K5">
        <v>151</v>
      </c>
      <c r="L5">
        <v>158</v>
      </c>
      <c r="M5">
        <v>146</v>
      </c>
      <c r="N5">
        <v>108</v>
      </c>
      <c r="O5">
        <f t="shared" si="5"/>
        <v>1</v>
      </c>
      <c r="P5">
        <f t="shared" si="6"/>
        <v>1</v>
      </c>
      <c r="Q5">
        <f t="shared" si="7"/>
        <v>1</v>
      </c>
      <c r="R5">
        <f t="shared" si="8"/>
        <v>1</v>
      </c>
      <c r="S5">
        <f t="shared" si="9"/>
        <v>1</v>
      </c>
      <c r="T5">
        <v>158</v>
      </c>
      <c r="U5">
        <v>154</v>
      </c>
      <c r="V5">
        <v>151</v>
      </c>
      <c r="W5">
        <v>158</v>
      </c>
      <c r="X5">
        <f t="shared" si="10"/>
        <v>0.99371069182389937</v>
      </c>
      <c r="Y5">
        <f t="shared" si="11"/>
        <v>1</v>
      </c>
      <c r="Z5">
        <f t="shared" si="12"/>
        <v>1</v>
      </c>
      <c r="AA5">
        <f t="shared" si="13"/>
        <v>1</v>
      </c>
      <c r="AB5">
        <f t="shared" si="14"/>
        <v>0.9984276729559749</v>
      </c>
      <c r="AC5">
        <v>132</v>
      </c>
      <c r="AD5">
        <v>69</v>
      </c>
      <c r="AE5">
        <v>141</v>
      </c>
      <c r="AF5">
        <v>91</v>
      </c>
      <c r="AG5">
        <f t="shared" si="15"/>
        <v>1</v>
      </c>
      <c r="AH5">
        <f t="shared" si="16"/>
        <v>1</v>
      </c>
      <c r="AI5">
        <f t="shared" si="17"/>
        <v>1</v>
      </c>
      <c r="AJ5">
        <f t="shared" si="18"/>
        <v>0.98913043478260865</v>
      </c>
      <c r="AK5">
        <f t="shared" si="19"/>
        <v>0.99728260869565211</v>
      </c>
      <c r="AL5">
        <v>171</v>
      </c>
      <c r="AM5">
        <v>161</v>
      </c>
      <c r="AN5">
        <v>173</v>
      </c>
      <c r="AO5">
        <v>153</v>
      </c>
      <c r="AP5">
        <f t="shared" si="20"/>
        <v>1</v>
      </c>
      <c r="AQ5">
        <f t="shared" si="21"/>
        <v>1</v>
      </c>
      <c r="AR5">
        <f t="shared" si="22"/>
        <v>1</v>
      </c>
      <c r="AS5">
        <f t="shared" si="23"/>
        <v>0.99350649350649356</v>
      </c>
      <c r="AT5">
        <f t="shared" si="24"/>
        <v>0.99837662337662336</v>
      </c>
      <c r="AV5" s="7">
        <v>92</v>
      </c>
      <c r="AW5">
        <v>113</v>
      </c>
      <c r="AX5">
        <v>131</v>
      </c>
      <c r="AY5">
        <v>113</v>
      </c>
      <c r="AZ5">
        <f t="shared" si="25"/>
        <v>1</v>
      </c>
      <c r="BA5">
        <f t="shared" si="26"/>
        <v>1</v>
      </c>
      <c r="BB5">
        <f t="shared" si="27"/>
        <v>1</v>
      </c>
      <c r="BC5">
        <f t="shared" si="28"/>
        <v>1</v>
      </c>
      <c r="BD5">
        <f t="shared" si="29"/>
        <v>1</v>
      </c>
      <c r="BE5">
        <v>92</v>
      </c>
      <c r="BF5">
        <v>63</v>
      </c>
      <c r="BG5">
        <v>67</v>
      </c>
      <c r="BH5">
        <v>62</v>
      </c>
      <c r="BI5">
        <f t="shared" si="30"/>
        <v>1</v>
      </c>
      <c r="BJ5">
        <f t="shared" si="31"/>
        <v>1</v>
      </c>
      <c r="BK5">
        <f t="shared" si="32"/>
        <v>1</v>
      </c>
      <c r="BL5">
        <f t="shared" si="33"/>
        <v>1</v>
      </c>
      <c r="BM5">
        <f t="shared" si="34"/>
        <v>1</v>
      </c>
    </row>
    <row r="6" spans="1:65" x14ac:dyDescent="0.2">
      <c r="A6">
        <v>5</v>
      </c>
      <c r="B6" s="7">
        <v>182</v>
      </c>
      <c r="C6" s="7">
        <v>119</v>
      </c>
      <c r="D6" s="7">
        <v>82</v>
      </c>
      <c r="E6">
        <v>154</v>
      </c>
      <c r="F6">
        <f t="shared" si="0"/>
        <v>1</v>
      </c>
      <c r="G6">
        <f t="shared" si="1"/>
        <v>0.9916666666666667</v>
      </c>
      <c r="H6">
        <f t="shared" si="2"/>
        <v>1</v>
      </c>
      <c r="I6">
        <f t="shared" si="3"/>
        <v>1</v>
      </c>
      <c r="J6">
        <f t="shared" si="4"/>
        <v>0.99791666666666667</v>
      </c>
      <c r="K6">
        <v>148</v>
      </c>
      <c r="L6">
        <v>158</v>
      </c>
      <c r="M6">
        <v>146</v>
      </c>
      <c r="N6">
        <v>108</v>
      </c>
      <c r="O6">
        <f t="shared" si="5"/>
        <v>0.98013245033112584</v>
      </c>
      <c r="P6">
        <f t="shared" si="6"/>
        <v>1</v>
      </c>
      <c r="Q6">
        <f t="shared" si="7"/>
        <v>1</v>
      </c>
      <c r="R6">
        <f t="shared" si="8"/>
        <v>1</v>
      </c>
      <c r="S6">
        <f t="shared" si="9"/>
        <v>0.99503311258278149</v>
      </c>
      <c r="T6">
        <v>156</v>
      </c>
      <c r="U6">
        <v>154</v>
      </c>
      <c r="V6">
        <v>151</v>
      </c>
      <c r="W6">
        <v>156</v>
      </c>
      <c r="X6">
        <f t="shared" si="10"/>
        <v>0.98113207547169812</v>
      </c>
      <c r="Y6">
        <f t="shared" si="11"/>
        <v>1</v>
      </c>
      <c r="Z6">
        <f t="shared" si="12"/>
        <v>1</v>
      </c>
      <c r="AA6">
        <f t="shared" si="13"/>
        <v>0.98734177215189878</v>
      </c>
      <c r="AB6">
        <f t="shared" si="14"/>
        <v>0.99211846190589914</v>
      </c>
      <c r="AC6">
        <v>132</v>
      </c>
      <c r="AD6">
        <v>69</v>
      </c>
      <c r="AE6">
        <v>141</v>
      </c>
      <c r="AF6">
        <v>91</v>
      </c>
      <c r="AG6">
        <f t="shared" si="15"/>
        <v>1</v>
      </c>
      <c r="AH6">
        <f t="shared" si="16"/>
        <v>1</v>
      </c>
      <c r="AI6">
        <f t="shared" si="17"/>
        <v>1</v>
      </c>
      <c r="AJ6">
        <f t="shared" si="18"/>
        <v>0.98913043478260865</v>
      </c>
      <c r="AK6">
        <f t="shared" si="19"/>
        <v>0.99728260869565211</v>
      </c>
      <c r="AL6">
        <v>169</v>
      </c>
      <c r="AM6">
        <v>161</v>
      </c>
      <c r="AN6">
        <v>173</v>
      </c>
      <c r="AO6">
        <v>151</v>
      </c>
      <c r="AP6">
        <f t="shared" si="20"/>
        <v>0.98830409356725146</v>
      </c>
      <c r="AQ6">
        <f t="shared" si="21"/>
        <v>1</v>
      </c>
      <c r="AR6">
        <f t="shared" si="22"/>
        <v>1</v>
      </c>
      <c r="AS6">
        <f t="shared" si="23"/>
        <v>0.98051948051948057</v>
      </c>
      <c r="AT6">
        <f t="shared" si="24"/>
        <v>0.99220589352168309</v>
      </c>
      <c r="AV6" s="7">
        <v>92</v>
      </c>
      <c r="AW6">
        <v>113</v>
      </c>
      <c r="AX6">
        <v>131</v>
      </c>
      <c r="AY6">
        <v>113</v>
      </c>
      <c r="AZ6">
        <f t="shared" si="25"/>
        <v>1</v>
      </c>
      <c r="BA6">
        <f t="shared" si="26"/>
        <v>1</v>
      </c>
      <c r="BB6">
        <f t="shared" si="27"/>
        <v>1</v>
      </c>
      <c r="BC6">
        <f t="shared" si="28"/>
        <v>1</v>
      </c>
      <c r="BD6">
        <f t="shared" si="29"/>
        <v>1</v>
      </c>
      <c r="BE6">
        <v>92</v>
      </c>
      <c r="BF6">
        <v>63</v>
      </c>
      <c r="BG6">
        <v>67</v>
      </c>
      <c r="BH6">
        <v>62</v>
      </c>
      <c r="BI6">
        <f t="shared" si="30"/>
        <v>1</v>
      </c>
      <c r="BJ6">
        <f t="shared" si="31"/>
        <v>1</v>
      </c>
      <c r="BK6">
        <f t="shared" si="32"/>
        <v>1</v>
      </c>
      <c r="BL6">
        <f t="shared" si="33"/>
        <v>1</v>
      </c>
      <c r="BM6">
        <f t="shared" si="34"/>
        <v>1</v>
      </c>
    </row>
    <row r="7" spans="1:65" x14ac:dyDescent="0.2">
      <c r="A7">
        <v>6</v>
      </c>
      <c r="B7" s="7">
        <v>182</v>
      </c>
      <c r="C7" s="7">
        <v>119</v>
      </c>
      <c r="D7" s="7">
        <v>82</v>
      </c>
      <c r="E7">
        <v>150</v>
      </c>
      <c r="F7">
        <f t="shared" si="0"/>
        <v>1</v>
      </c>
      <c r="G7">
        <f t="shared" si="1"/>
        <v>0.9916666666666667</v>
      </c>
      <c r="H7">
        <f t="shared" si="2"/>
        <v>1</v>
      </c>
      <c r="I7">
        <f t="shared" si="3"/>
        <v>0.97402597402597402</v>
      </c>
      <c r="J7">
        <f t="shared" si="4"/>
        <v>0.99142316017316023</v>
      </c>
      <c r="K7">
        <v>148</v>
      </c>
      <c r="L7">
        <v>151</v>
      </c>
      <c r="M7">
        <v>142</v>
      </c>
      <c r="N7">
        <v>108</v>
      </c>
      <c r="O7">
        <f t="shared" si="5"/>
        <v>0.98013245033112584</v>
      </c>
      <c r="P7">
        <f t="shared" si="6"/>
        <v>0.95569620253164556</v>
      </c>
      <c r="Q7">
        <f t="shared" si="7"/>
        <v>0.9726027397260274</v>
      </c>
      <c r="R7">
        <f t="shared" si="8"/>
        <v>1</v>
      </c>
      <c r="S7">
        <f t="shared" si="9"/>
        <v>0.97710784814719964</v>
      </c>
      <c r="T7">
        <v>155</v>
      </c>
      <c r="U7">
        <v>154</v>
      </c>
      <c r="V7">
        <v>149</v>
      </c>
      <c r="W7">
        <v>151</v>
      </c>
      <c r="X7">
        <f t="shared" si="10"/>
        <v>0.97484276729559749</v>
      </c>
      <c r="Y7">
        <f t="shared" si="11"/>
        <v>1</v>
      </c>
      <c r="Z7">
        <f t="shared" si="12"/>
        <v>0.98675496688741726</v>
      </c>
      <c r="AA7">
        <f t="shared" si="13"/>
        <v>0.95569620253164556</v>
      </c>
      <c r="AB7">
        <f t="shared" si="14"/>
        <v>0.9793234841786651</v>
      </c>
      <c r="AC7">
        <v>132</v>
      </c>
      <c r="AD7">
        <v>69</v>
      </c>
      <c r="AE7">
        <v>141</v>
      </c>
      <c r="AF7">
        <v>91</v>
      </c>
      <c r="AG7">
        <f t="shared" si="15"/>
        <v>1</v>
      </c>
      <c r="AH7">
        <f t="shared" si="16"/>
        <v>1</v>
      </c>
      <c r="AI7">
        <f t="shared" si="17"/>
        <v>1</v>
      </c>
      <c r="AJ7">
        <f t="shared" si="18"/>
        <v>0.98913043478260865</v>
      </c>
      <c r="AK7">
        <f t="shared" si="19"/>
        <v>0.99728260869565211</v>
      </c>
      <c r="AL7">
        <v>169</v>
      </c>
      <c r="AM7">
        <v>159</v>
      </c>
      <c r="AN7">
        <v>173</v>
      </c>
      <c r="AO7">
        <v>151</v>
      </c>
      <c r="AP7">
        <f t="shared" si="20"/>
        <v>0.98830409356725146</v>
      </c>
      <c r="AQ7">
        <f t="shared" si="21"/>
        <v>0.98757763975155277</v>
      </c>
      <c r="AR7">
        <f t="shared" si="22"/>
        <v>1</v>
      </c>
      <c r="AS7">
        <f t="shared" si="23"/>
        <v>0.98051948051948057</v>
      </c>
      <c r="AT7">
        <f t="shared" si="24"/>
        <v>0.98910030345957112</v>
      </c>
      <c r="AV7" s="7">
        <v>92</v>
      </c>
      <c r="AW7">
        <v>113</v>
      </c>
      <c r="AX7">
        <v>131</v>
      </c>
      <c r="AY7">
        <v>113</v>
      </c>
      <c r="AZ7">
        <f t="shared" si="25"/>
        <v>1</v>
      </c>
      <c r="BA7">
        <f t="shared" si="26"/>
        <v>1</v>
      </c>
      <c r="BB7">
        <f t="shared" si="27"/>
        <v>1</v>
      </c>
      <c r="BC7">
        <f t="shared" si="28"/>
        <v>1</v>
      </c>
      <c r="BD7">
        <f t="shared" si="29"/>
        <v>1</v>
      </c>
      <c r="BE7">
        <v>92</v>
      </c>
      <c r="BF7">
        <v>63</v>
      </c>
      <c r="BG7">
        <v>67</v>
      </c>
      <c r="BH7">
        <v>61</v>
      </c>
      <c r="BI7">
        <f t="shared" si="30"/>
        <v>1</v>
      </c>
      <c r="BJ7">
        <f t="shared" si="31"/>
        <v>1</v>
      </c>
      <c r="BK7">
        <f t="shared" si="32"/>
        <v>1</v>
      </c>
      <c r="BL7">
        <f t="shared" si="33"/>
        <v>0.9838709677419355</v>
      </c>
      <c r="BM7">
        <f t="shared" si="34"/>
        <v>0.99596774193548387</v>
      </c>
    </row>
    <row r="8" spans="1:65" x14ac:dyDescent="0.2">
      <c r="A8">
        <v>7</v>
      </c>
      <c r="B8" s="7">
        <v>181</v>
      </c>
      <c r="C8" s="7">
        <v>116</v>
      </c>
      <c r="D8" s="7">
        <v>80</v>
      </c>
      <c r="E8">
        <v>150</v>
      </c>
      <c r="F8">
        <f t="shared" si="0"/>
        <v>0.99450549450549453</v>
      </c>
      <c r="G8">
        <f t="shared" si="1"/>
        <v>0.96666666666666667</v>
      </c>
      <c r="H8">
        <f t="shared" si="2"/>
        <v>0.97560975609756095</v>
      </c>
      <c r="I8">
        <f t="shared" si="3"/>
        <v>0.97402597402597402</v>
      </c>
      <c r="J8">
        <f t="shared" si="4"/>
        <v>0.97770197282392401</v>
      </c>
      <c r="K8">
        <v>136</v>
      </c>
      <c r="L8">
        <v>149</v>
      </c>
      <c r="M8">
        <v>141</v>
      </c>
      <c r="N8">
        <v>108</v>
      </c>
      <c r="O8">
        <f t="shared" si="5"/>
        <v>0.90066225165562919</v>
      </c>
      <c r="P8">
        <f t="shared" si="6"/>
        <v>0.94303797468354433</v>
      </c>
      <c r="Q8">
        <f t="shared" si="7"/>
        <v>0.96575342465753422</v>
      </c>
      <c r="R8">
        <f t="shared" si="8"/>
        <v>1</v>
      </c>
      <c r="S8">
        <f t="shared" si="9"/>
        <v>0.95236341274917691</v>
      </c>
      <c r="T8">
        <v>154</v>
      </c>
      <c r="U8">
        <v>152</v>
      </c>
      <c r="V8">
        <v>149</v>
      </c>
      <c r="W8">
        <v>150</v>
      </c>
      <c r="X8">
        <f t="shared" si="10"/>
        <v>0.96855345911949686</v>
      </c>
      <c r="Y8">
        <f t="shared" si="11"/>
        <v>0.98701298701298701</v>
      </c>
      <c r="Z8">
        <f t="shared" si="12"/>
        <v>0.98675496688741726</v>
      </c>
      <c r="AA8">
        <f t="shared" si="13"/>
        <v>0.94936708860759489</v>
      </c>
      <c r="AB8">
        <f t="shared" si="14"/>
        <v>0.97292212540687406</v>
      </c>
      <c r="AC8">
        <v>132</v>
      </c>
      <c r="AD8">
        <v>69</v>
      </c>
      <c r="AE8">
        <v>141</v>
      </c>
      <c r="AF8">
        <v>89</v>
      </c>
      <c r="AG8">
        <f t="shared" si="15"/>
        <v>1</v>
      </c>
      <c r="AH8">
        <f t="shared" si="16"/>
        <v>1</v>
      </c>
      <c r="AI8">
        <f t="shared" si="17"/>
        <v>1</v>
      </c>
      <c r="AJ8">
        <f t="shared" si="18"/>
        <v>0.96739130434782605</v>
      </c>
      <c r="AK8">
        <f t="shared" si="19"/>
        <v>0.99184782608695654</v>
      </c>
      <c r="AL8">
        <v>165</v>
      </c>
      <c r="AM8">
        <v>152</v>
      </c>
      <c r="AN8">
        <v>173</v>
      </c>
      <c r="AO8">
        <v>147</v>
      </c>
      <c r="AP8">
        <f t="shared" si="20"/>
        <v>0.96491228070175439</v>
      </c>
      <c r="AQ8">
        <f t="shared" si="21"/>
        <v>0.94409937888198758</v>
      </c>
      <c r="AR8">
        <f t="shared" si="22"/>
        <v>1</v>
      </c>
      <c r="AS8">
        <f t="shared" si="23"/>
        <v>0.95454545454545459</v>
      </c>
      <c r="AT8">
        <f t="shared" si="24"/>
        <v>0.96588927853229911</v>
      </c>
      <c r="AV8" s="7">
        <v>92</v>
      </c>
      <c r="AW8">
        <v>113</v>
      </c>
      <c r="AX8">
        <v>131</v>
      </c>
      <c r="AY8">
        <v>113</v>
      </c>
      <c r="AZ8">
        <f t="shared" si="25"/>
        <v>1</v>
      </c>
      <c r="BA8">
        <f t="shared" si="26"/>
        <v>1</v>
      </c>
      <c r="BB8">
        <f t="shared" si="27"/>
        <v>1</v>
      </c>
      <c r="BC8">
        <f t="shared" si="28"/>
        <v>1</v>
      </c>
      <c r="BD8">
        <f t="shared" si="29"/>
        <v>1</v>
      </c>
      <c r="BE8">
        <v>92</v>
      </c>
      <c r="BF8">
        <v>63</v>
      </c>
      <c r="BG8">
        <v>66</v>
      </c>
      <c r="BH8">
        <v>57</v>
      </c>
      <c r="BI8">
        <f t="shared" si="30"/>
        <v>1</v>
      </c>
      <c r="BJ8">
        <f t="shared" si="31"/>
        <v>1</v>
      </c>
      <c r="BK8">
        <f t="shared" si="32"/>
        <v>0.9850746268656716</v>
      </c>
      <c r="BL8">
        <f t="shared" si="33"/>
        <v>0.91935483870967738</v>
      </c>
      <c r="BM8">
        <f t="shared" si="34"/>
        <v>0.97610736639383722</v>
      </c>
    </row>
    <row r="9" spans="1:65" x14ac:dyDescent="0.2">
      <c r="A9">
        <v>8</v>
      </c>
      <c r="B9" s="7">
        <v>178</v>
      </c>
      <c r="C9" s="7">
        <v>112</v>
      </c>
      <c r="D9" s="7">
        <v>72</v>
      </c>
      <c r="E9">
        <v>149</v>
      </c>
      <c r="F9">
        <f t="shared" si="0"/>
        <v>0.97802197802197799</v>
      </c>
      <c r="G9">
        <f t="shared" si="1"/>
        <v>0.93333333333333335</v>
      </c>
      <c r="H9">
        <f t="shared" si="2"/>
        <v>0.87804878048780488</v>
      </c>
      <c r="I9">
        <f t="shared" si="3"/>
        <v>0.96753246753246758</v>
      </c>
      <c r="J9">
        <f t="shared" si="4"/>
        <v>0.93923413984389592</v>
      </c>
      <c r="K9">
        <v>134</v>
      </c>
      <c r="L9">
        <v>148</v>
      </c>
      <c r="M9">
        <v>141</v>
      </c>
      <c r="N9">
        <v>107</v>
      </c>
      <c r="O9">
        <f t="shared" si="5"/>
        <v>0.88741721854304634</v>
      </c>
      <c r="P9">
        <f t="shared" si="6"/>
        <v>0.93670886075949367</v>
      </c>
      <c r="Q9">
        <f t="shared" si="7"/>
        <v>0.96575342465753422</v>
      </c>
      <c r="R9">
        <f t="shared" si="8"/>
        <v>0.9907407407407407</v>
      </c>
      <c r="S9">
        <f t="shared" si="9"/>
        <v>0.94515506117520376</v>
      </c>
      <c r="T9">
        <v>151</v>
      </c>
      <c r="U9">
        <v>150</v>
      </c>
      <c r="V9">
        <v>149</v>
      </c>
      <c r="W9">
        <v>147</v>
      </c>
      <c r="X9">
        <f t="shared" si="10"/>
        <v>0.94968553459119498</v>
      </c>
      <c r="Y9">
        <f t="shared" si="11"/>
        <v>0.97402597402597402</v>
      </c>
      <c r="Z9">
        <f t="shared" si="12"/>
        <v>0.98675496688741726</v>
      </c>
      <c r="AA9">
        <f t="shared" si="13"/>
        <v>0.930379746835443</v>
      </c>
      <c r="AB9">
        <f t="shared" si="14"/>
        <v>0.96021155558500737</v>
      </c>
      <c r="AC9">
        <v>132</v>
      </c>
      <c r="AD9">
        <v>69</v>
      </c>
      <c r="AE9">
        <v>140</v>
      </c>
      <c r="AF9">
        <v>89</v>
      </c>
      <c r="AG9">
        <f t="shared" si="15"/>
        <v>1</v>
      </c>
      <c r="AH9">
        <f t="shared" si="16"/>
        <v>1</v>
      </c>
      <c r="AI9">
        <f t="shared" si="17"/>
        <v>0.99290780141843971</v>
      </c>
      <c r="AJ9">
        <f t="shared" si="18"/>
        <v>0.96739130434782605</v>
      </c>
      <c r="AK9">
        <f t="shared" si="19"/>
        <v>0.9900747764415665</v>
      </c>
      <c r="AL9">
        <v>158</v>
      </c>
      <c r="AM9">
        <v>151</v>
      </c>
      <c r="AN9">
        <v>169</v>
      </c>
      <c r="AO9">
        <v>146</v>
      </c>
      <c r="AP9">
        <f t="shared" si="20"/>
        <v>0.92397660818713445</v>
      </c>
      <c r="AQ9">
        <f t="shared" si="21"/>
        <v>0.93788819875776397</v>
      </c>
      <c r="AR9">
        <f t="shared" si="22"/>
        <v>0.97687861271676302</v>
      </c>
      <c r="AS9">
        <f t="shared" si="23"/>
        <v>0.94805194805194803</v>
      </c>
      <c r="AT9">
        <f t="shared" si="24"/>
        <v>0.94669884192840237</v>
      </c>
      <c r="AV9" s="7">
        <v>92</v>
      </c>
      <c r="AW9">
        <v>113</v>
      </c>
      <c r="AX9">
        <v>131</v>
      </c>
      <c r="AY9">
        <v>113</v>
      </c>
      <c r="AZ9">
        <f t="shared" si="25"/>
        <v>1</v>
      </c>
      <c r="BA9">
        <f t="shared" si="26"/>
        <v>1</v>
      </c>
      <c r="BB9">
        <f t="shared" si="27"/>
        <v>1</v>
      </c>
      <c r="BC9">
        <f t="shared" si="28"/>
        <v>1</v>
      </c>
      <c r="BD9">
        <f t="shared" si="29"/>
        <v>1</v>
      </c>
      <c r="BE9">
        <v>88</v>
      </c>
      <c r="BF9">
        <v>58</v>
      </c>
      <c r="BG9">
        <v>65</v>
      </c>
      <c r="BH9">
        <v>57</v>
      </c>
      <c r="BI9">
        <f t="shared" si="30"/>
        <v>0.95652173913043481</v>
      </c>
      <c r="BJ9">
        <f t="shared" si="31"/>
        <v>0.92063492063492058</v>
      </c>
      <c r="BK9">
        <f t="shared" si="32"/>
        <v>0.97014925373134331</v>
      </c>
      <c r="BL9">
        <f t="shared" si="33"/>
        <v>0.91935483870967738</v>
      </c>
      <c r="BM9">
        <f t="shared" si="34"/>
        <v>0.94166518805159405</v>
      </c>
    </row>
    <row r="10" spans="1:65" x14ac:dyDescent="0.2">
      <c r="A10">
        <v>9</v>
      </c>
      <c r="B10" s="7">
        <v>171</v>
      </c>
      <c r="C10" s="7">
        <v>108</v>
      </c>
      <c r="D10" s="7">
        <v>72</v>
      </c>
      <c r="E10">
        <v>149</v>
      </c>
      <c r="F10">
        <f t="shared" si="0"/>
        <v>0.93956043956043955</v>
      </c>
      <c r="G10">
        <f t="shared" si="1"/>
        <v>0.9</v>
      </c>
      <c r="H10">
        <f t="shared" si="2"/>
        <v>0.87804878048780488</v>
      </c>
      <c r="I10">
        <f t="shared" si="3"/>
        <v>0.96753246753246758</v>
      </c>
      <c r="J10">
        <f t="shared" si="4"/>
        <v>0.92128542189517804</v>
      </c>
      <c r="K10">
        <v>134</v>
      </c>
      <c r="L10">
        <v>147</v>
      </c>
      <c r="M10">
        <v>141</v>
      </c>
      <c r="N10">
        <v>107</v>
      </c>
      <c r="O10">
        <f t="shared" si="5"/>
        <v>0.88741721854304634</v>
      </c>
      <c r="P10">
        <f t="shared" si="6"/>
        <v>0.930379746835443</v>
      </c>
      <c r="Q10">
        <f t="shared" si="7"/>
        <v>0.96575342465753422</v>
      </c>
      <c r="R10">
        <f t="shared" si="8"/>
        <v>0.9907407407407407</v>
      </c>
      <c r="S10">
        <f t="shared" si="9"/>
        <v>0.94357278269419109</v>
      </c>
      <c r="T10">
        <v>143</v>
      </c>
      <c r="U10">
        <v>143</v>
      </c>
      <c r="V10">
        <v>145</v>
      </c>
      <c r="W10">
        <v>147</v>
      </c>
      <c r="X10">
        <f t="shared" si="10"/>
        <v>0.89937106918238996</v>
      </c>
      <c r="Y10">
        <f t="shared" si="11"/>
        <v>0.9285714285714286</v>
      </c>
      <c r="Z10">
        <f t="shared" si="12"/>
        <v>0.96026490066225167</v>
      </c>
      <c r="AA10">
        <f t="shared" si="13"/>
        <v>0.930379746835443</v>
      </c>
      <c r="AB10">
        <f t="shared" si="14"/>
        <v>0.92964678631287834</v>
      </c>
      <c r="AC10">
        <v>132</v>
      </c>
      <c r="AD10">
        <v>69</v>
      </c>
      <c r="AE10">
        <v>133</v>
      </c>
      <c r="AF10">
        <v>87</v>
      </c>
      <c r="AG10">
        <f t="shared" si="15"/>
        <v>1</v>
      </c>
      <c r="AH10">
        <f t="shared" si="16"/>
        <v>1</v>
      </c>
      <c r="AI10">
        <f t="shared" si="17"/>
        <v>0.94326241134751776</v>
      </c>
      <c r="AJ10">
        <f t="shared" si="18"/>
        <v>0.94565217391304346</v>
      </c>
      <c r="AK10">
        <f t="shared" si="19"/>
        <v>0.97222864631514028</v>
      </c>
      <c r="AL10">
        <v>156</v>
      </c>
      <c r="AM10">
        <v>150</v>
      </c>
      <c r="AN10">
        <v>168</v>
      </c>
      <c r="AO10">
        <v>144</v>
      </c>
      <c r="AP10">
        <f t="shared" si="20"/>
        <v>0.91228070175438591</v>
      </c>
      <c r="AQ10">
        <f t="shared" si="21"/>
        <v>0.93167701863354035</v>
      </c>
      <c r="AR10">
        <f t="shared" si="22"/>
        <v>0.97109826589595372</v>
      </c>
      <c r="AS10">
        <f t="shared" si="23"/>
        <v>0.93506493506493504</v>
      </c>
      <c r="AT10">
        <f t="shared" si="24"/>
        <v>0.93753023033720373</v>
      </c>
      <c r="AV10" s="7">
        <v>92</v>
      </c>
      <c r="AW10">
        <v>113</v>
      </c>
      <c r="AX10">
        <v>131</v>
      </c>
      <c r="AY10">
        <v>113</v>
      </c>
      <c r="AZ10">
        <f t="shared" si="25"/>
        <v>1</v>
      </c>
      <c r="BA10">
        <f t="shared" si="26"/>
        <v>1</v>
      </c>
      <c r="BB10">
        <f t="shared" si="27"/>
        <v>1</v>
      </c>
      <c r="BC10">
        <f t="shared" si="28"/>
        <v>1</v>
      </c>
      <c r="BD10">
        <f t="shared" si="29"/>
        <v>1</v>
      </c>
      <c r="BE10">
        <v>88</v>
      </c>
      <c r="BF10">
        <v>51</v>
      </c>
      <c r="BG10">
        <v>65</v>
      </c>
      <c r="BH10">
        <v>57</v>
      </c>
      <c r="BI10">
        <f t="shared" si="30"/>
        <v>0.95652173913043481</v>
      </c>
      <c r="BJ10">
        <f t="shared" si="31"/>
        <v>0.80952380952380953</v>
      </c>
      <c r="BK10">
        <f t="shared" si="32"/>
        <v>0.97014925373134331</v>
      </c>
      <c r="BL10">
        <f t="shared" si="33"/>
        <v>0.91935483870967738</v>
      </c>
      <c r="BM10">
        <f t="shared" si="34"/>
        <v>0.91388741027381626</v>
      </c>
    </row>
    <row r="11" spans="1:65" x14ac:dyDescent="0.2">
      <c r="A11">
        <v>10</v>
      </c>
      <c r="B11" s="7">
        <v>171</v>
      </c>
      <c r="C11" s="7">
        <v>107</v>
      </c>
      <c r="D11" s="7">
        <v>72</v>
      </c>
      <c r="E11">
        <v>149</v>
      </c>
      <c r="F11">
        <f t="shared" si="0"/>
        <v>0.93956043956043955</v>
      </c>
      <c r="G11">
        <f t="shared" si="1"/>
        <v>0.89166666666666672</v>
      </c>
      <c r="H11">
        <f t="shared" si="2"/>
        <v>0.87804878048780488</v>
      </c>
      <c r="I11">
        <f t="shared" si="3"/>
        <v>0.96753246753246758</v>
      </c>
      <c r="J11">
        <f t="shared" si="4"/>
        <v>0.91920208856184471</v>
      </c>
      <c r="K11">
        <v>132</v>
      </c>
      <c r="L11">
        <v>142</v>
      </c>
      <c r="M11">
        <v>138</v>
      </c>
      <c r="N11">
        <v>106</v>
      </c>
      <c r="O11">
        <f t="shared" si="5"/>
        <v>0.8741721854304636</v>
      </c>
      <c r="P11">
        <f t="shared" si="6"/>
        <v>0.89873417721518989</v>
      </c>
      <c r="Q11">
        <f t="shared" si="7"/>
        <v>0.9452054794520548</v>
      </c>
      <c r="R11">
        <f t="shared" si="8"/>
        <v>0.98148148148148151</v>
      </c>
      <c r="S11">
        <f t="shared" si="9"/>
        <v>0.92489833089479745</v>
      </c>
      <c r="T11">
        <v>138</v>
      </c>
      <c r="U11">
        <v>141</v>
      </c>
      <c r="V11">
        <v>134</v>
      </c>
      <c r="W11">
        <v>142</v>
      </c>
      <c r="X11">
        <f t="shared" si="10"/>
        <v>0.86792452830188682</v>
      </c>
      <c r="Y11">
        <f t="shared" si="11"/>
        <v>0.91558441558441561</v>
      </c>
      <c r="Z11">
        <f t="shared" si="12"/>
        <v>0.88741721854304634</v>
      </c>
      <c r="AA11">
        <f t="shared" si="13"/>
        <v>0.89873417721518989</v>
      </c>
      <c r="AB11">
        <f t="shared" si="14"/>
        <v>0.89241508491113464</v>
      </c>
      <c r="AC11">
        <v>132</v>
      </c>
      <c r="AD11">
        <v>69</v>
      </c>
      <c r="AE11">
        <v>128</v>
      </c>
      <c r="AF11">
        <v>85</v>
      </c>
      <c r="AG11">
        <f t="shared" si="15"/>
        <v>1</v>
      </c>
      <c r="AH11">
        <f t="shared" si="16"/>
        <v>1</v>
      </c>
      <c r="AI11">
        <f t="shared" si="17"/>
        <v>0.90780141843971629</v>
      </c>
      <c r="AJ11">
        <f t="shared" si="18"/>
        <v>0.92391304347826086</v>
      </c>
      <c r="AK11">
        <f t="shared" si="19"/>
        <v>0.95792861547949426</v>
      </c>
      <c r="AL11">
        <v>153</v>
      </c>
      <c r="AM11">
        <v>148</v>
      </c>
      <c r="AN11">
        <v>162</v>
      </c>
      <c r="AO11">
        <v>142</v>
      </c>
      <c r="AP11">
        <f t="shared" si="20"/>
        <v>0.89473684210526316</v>
      </c>
      <c r="AQ11">
        <f t="shared" si="21"/>
        <v>0.91925465838509313</v>
      </c>
      <c r="AR11">
        <f t="shared" si="22"/>
        <v>0.93641618497109824</v>
      </c>
      <c r="AS11">
        <f t="shared" si="23"/>
        <v>0.92207792207792205</v>
      </c>
      <c r="AT11">
        <f t="shared" si="24"/>
        <v>0.91812140188484426</v>
      </c>
      <c r="AV11" s="7">
        <v>92</v>
      </c>
      <c r="AW11">
        <v>113</v>
      </c>
      <c r="AX11">
        <v>131</v>
      </c>
      <c r="AY11">
        <v>113</v>
      </c>
      <c r="AZ11">
        <f t="shared" si="25"/>
        <v>1</v>
      </c>
      <c r="BA11">
        <f t="shared" si="26"/>
        <v>1</v>
      </c>
      <c r="BB11">
        <f t="shared" si="27"/>
        <v>1</v>
      </c>
      <c r="BC11">
        <f t="shared" si="28"/>
        <v>1</v>
      </c>
      <c r="BD11">
        <f t="shared" si="29"/>
        <v>1</v>
      </c>
      <c r="BE11">
        <v>88</v>
      </c>
      <c r="BF11">
        <v>51</v>
      </c>
      <c r="BG11">
        <v>65</v>
      </c>
      <c r="BH11">
        <v>57</v>
      </c>
      <c r="BI11">
        <f t="shared" si="30"/>
        <v>0.95652173913043481</v>
      </c>
      <c r="BJ11">
        <f t="shared" si="31"/>
        <v>0.80952380952380953</v>
      </c>
      <c r="BK11">
        <f t="shared" si="32"/>
        <v>0.97014925373134331</v>
      </c>
      <c r="BL11">
        <f t="shared" si="33"/>
        <v>0.91935483870967738</v>
      </c>
      <c r="BM11">
        <f t="shared" si="34"/>
        <v>0.91388741027381626</v>
      </c>
    </row>
    <row r="12" spans="1:65" x14ac:dyDescent="0.2">
      <c r="A12">
        <v>11</v>
      </c>
      <c r="B12" s="7">
        <v>164</v>
      </c>
      <c r="C12" s="7">
        <v>107</v>
      </c>
      <c r="D12" s="7">
        <v>68</v>
      </c>
      <c r="E12">
        <v>149</v>
      </c>
      <c r="F12">
        <f t="shared" si="0"/>
        <v>0.90109890109890112</v>
      </c>
      <c r="G12">
        <f t="shared" si="1"/>
        <v>0.89166666666666672</v>
      </c>
      <c r="H12">
        <f t="shared" si="2"/>
        <v>0.82926829268292679</v>
      </c>
      <c r="I12">
        <f t="shared" si="3"/>
        <v>0.96753246753246758</v>
      </c>
      <c r="J12">
        <f t="shared" si="4"/>
        <v>0.89739158199524061</v>
      </c>
      <c r="K12">
        <v>129</v>
      </c>
      <c r="L12">
        <v>137</v>
      </c>
      <c r="M12">
        <v>138</v>
      </c>
      <c r="N12">
        <v>104</v>
      </c>
      <c r="O12">
        <f t="shared" si="5"/>
        <v>0.85430463576158944</v>
      </c>
      <c r="P12">
        <f t="shared" si="6"/>
        <v>0.86708860759493667</v>
      </c>
      <c r="Q12">
        <f t="shared" si="7"/>
        <v>0.9452054794520548</v>
      </c>
      <c r="R12">
        <f t="shared" si="8"/>
        <v>0.96296296296296291</v>
      </c>
      <c r="S12">
        <f t="shared" si="9"/>
        <v>0.90739042144288584</v>
      </c>
      <c r="T12">
        <v>136</v>
      </c>
      <c r="U12">
        <v>138</v>
      </c>
      <c r="V12">
        <v>130</v>
      </c>
      <c r="W12">
        <v>141</v>
      </c>
      <c r="X12">
        <f t="shared" si="10"/>
        <v>0.85534591194968557</v>
      </c>
      <c r="Y12">
        <f t="shared" si="11"/>
        <v>0.89610389610389607</v>
      </c>
      <c r="Z12">
        <f t="shared" si="12"/>
        <v>0.86092715231788075</v>
      </c>
      <c r="AA12">
        <f t="shared" si="13"/>
        <v>0.89240506329113922</v>
      </c>
      <c r="AB12">
        <f t="shared" si="14"/>
        <v>0.87619550591565043</v>
      </c>
      <c r="AC12">
        <v>129</v>
      </c>
      <c r="AD12">
        <v>69</v>
      </c>
      <c r="AE12">
        <v>127</v>
      </c>
      <c r="AF12">
        <v>85</v>
      </c>
      <c r="AG12">
        <f t="shared" si="15"/>
        <v>0.97727272727272729</v>
      </c>
      <c r="AH12">
        <f t="shared" si="16"/>
        <v>1</v>
      </c>
      <c r="AI12">
        <f t="shared" si="17"/>
        <v>0.900709219858156</v>
      </c>
      <c r="AJ12">
        <f t="shared" si="18"/>
        <v>0.92391304347826086</v>
      </c>
      <c r="AK12">
        <f t="shared" si="19"/>
        <v>0.95047374765228598</v>
      </c>
      <c r="AL12">
        <v>152</v>
      </c>
      <c r="AM12">
        <v>147</v>
      </c>
      <c r="AN12">
        <v>161</v>
      </c>
      <c r="AO12">
        <v>142</v>
      </c>
      <c r="AP12">
        <f t="shared" si="20"/>
        <v>0.88888888888888884</v>
      </c>
      <c r="AQ12">
        <f t="shared" si="21"/>
        <v>0.91304347826086951</v>
      </c>
      <c r="AR12">
        <f t="shared" si="22"/>
        <v>0.93063583815028905</v>
      </c>
      <c r="AS12">
        <f t="shared" si="23"/>
        <v>0.92207792207792205</v>
      </c>
      <c r="AT12">
        <f t="shared" si="24"/>
        <v>0.9136615318444925</v>
      </c>
      <c r="AV12" s="7">
        <v>92</v>
      </c>
      <c r="AW12">
        <v>113</v>
      </c>
      <c r="AX12">
        <v>131</v>
      </c>
      <c r="AY12">
        <v>113</v>
      </c>
      <c r="AZ12">
        <f t="shared" si="25"/>
        <v>1</v>
      </c>
      <c r="BA12">
        <f t="shared" si="26"/>
        <v>1</v>
      </c>
      <c r="BB12">
        <f t="shared" si="27"/>
        <v>1</v>
      </c>
      <c r="BC12">
        <f t="shared" si="28"/>
        <v>1</v>
      </c>
      <c r="BD12">
        <f t="shared" si="29"/>
        <v>1</v>
      </c>
      <c r="BE12">
        <v>86</v>
      </c>
      <c r="BF12">
        <v>51</v>
      </c>
      <c r="BG12">
        <v>65</v>
      </c>
      <c r="BH12">
        <v>56</v>
      </c>
      <c r="BI12">
        <f t="shared" si="30"/>
        <v>0.93478260869565222</v>
      </c>
      <c r="BJ12">
        <f t="shared" si="31"/>
        <v>0.80952380952380953</v>
      </c>
      <c r="BK12">
        <f t="shared" si="32"/>
        <v>0.97014925373134331</v>
      </c>
      <c r="BL12">
        <f t="shared" si="33"/>
        <v>0.90322580645161288</v>
      </c>
      <c r="BM12">
        <f t="shared" si="34"/>
        <v>0.90442036960060446</v>
      </c>
    </row>
    <row r="13" spans="1:65" x14ac:dyDescent="0.2">
      <c r="A13">
        <v>12</v>
      </c>
      <c r="B13" s="7">
        <v>158</v>
      </c>
      <c r="C13" s="7">
        <v>106</v>
      </c>
      <c r="D13" s="7">
        <v>67</v>
      </c>
      <c r="E13">
        <v>149</v>
      </c>
      <c r="F13">
        <f t="shared" si="0"/>
        <v>0.86813186813186816</v>
      </c>
      <c r="G13">
        <f t="shared" si="1"/>
        <v>0.8833333333333333</v>
      </c>
      <c r="H13">
        <f t="shared" si="2"/>
        <v>0.81707317073170727</v>
      </c>
      <c r="I13">
        <f t="shared" si="3"/>
        <v>0.96753246753246758</v>
      </c>
      <c r="J13">
        <f t="shared" si="4"/>
        <v>0.88401770993234408</v>
      </c>
      <c r="K13">
        <v>129</v>
      </c>
      <c r="L13">
        <v>129</v>
      </c>
      <c r="M13">
        <v>138</v>
      </c>
      <c r="N13">
        <v>104</v>
      </c>
      <c r="O13">
        <f t="shared" si="5"/>
        <v>0.85430463576158944</v>
      </c>
      <c r="P13">
        <f t="shared" si="6"/>
        <v>0.81645569620253167</v>
      </c>
      <c r="Q13">
        <f t="shared" si="7"/>
        <v>0.9452054794520548</v>
      </c>
      <c r="R13">
        <f t="shared" si="8"/>
        <v>0.96296296296296291</v>
      </c>
      <c r="S13">
        <f t="shared" si="9"/>
        <v>0.89473219359478473</v>
      </c>
      <c r="T13">
        <v>130</v>
      </c>
      <c r="U13">
        <v>135</v>
      </c>
      <c r="V13">
        <v>126</v>
      </c>
      <c r="W13">
        <v>141</v>
      </c>
      <c r="X13">
        <f t="shared" si="10"/>
        <v>0.8176100628930818</v>
      </c>
      <c r="Y13">
        <f t="shared" si="11"/>
        <v>0.87662337662337664</v>
      </c>
      <c r="Z13">
        <f t="shared" si="12"/>
        <v>0.83443708609271527</v>
      </c>
      <c r="AA13">
        <f t="shared" si="13"/>
        <v>0.89240506329113922</v>
      </c>
      <c r="AB13">
        <f t="shared" si="14"/>
        <v>0.85526889722507826</v>
      </c>
      <c r="AC13">
        <v>123</v>
      </c>
      <c r="AD13">
        <v>69</v>
      </c>
      <c r="AE13">
        <v>119</v>
      </c>
      <c r="AF13">
        <v>85</v>
      </c>
      <c r="AG13">
        <f t="shared" si="15"/>
        <v>0.93181818181818177</v>
      </c>
      <c r="AH13">
        <f t="shared" si="16"/>
        <v>1</v>
      </c>
      <c r="AI13">
        <f t="shared" si="17"/>
        <v>0.84397163120567376</v>
      </c>
      <c r="AJ13">
        <f t="shared" si="18"/>
        <v>0.92391304347826086</v>
      </c>
      <c r="AK13">
        <f t="shared" si="19"/>
        <v>0.92492571412552904</v>
      </c>
      <c r="AL13">
        <v>152</v>
      </c>
      <c r="AM13">
        <v>146</v>
      </c>
      <c r="AN13">
        <v>157</v>
      </c>
      <c r="AO13">
        <v>142</v>
      </c>
      <c r="AP13">
        <f t="shared" si="20"/>
        <v>0.88888888888888884</v>
      </c>
      <c r="AQ13">
        <f t="shared" si="21"/>
        <v>0.90683229813664601</v>
      </c>
      <c r="AR13">
        <f t="shared" si="22"/>
        <v>0.90751445086705207</v>
      </c>
      <c r="AS13">
        <f t="shared" si="23"/>
        <v>0.92207792207792205</v>
      </c>
      <c r="AT13">
        <f t="shared" si="24"/>
        <v>0.90632838999262733</v>
      </c>
      <c r="AV13" s="7">
        <v>92</v>
      </c>
      <c r="AW13">
        <v>113</v>
      </c>
      <c r="AX13">
        <v>131</v>
      </c>
      <c r="AY13">
        <v>113</v>
      </c>
      <c r="AZ13">
        <f t="shared" si="25"/>
        <v>1</v>
      </c>
      <c r="BA13">
        <f t="shared" si="26"/>
        <v>1</v>
      </c>
      <c r="BB13">
        <f t="shared" si="27"/>
        <v>1</v>
      </c>
      <c r="BC13">
        <f t="shared" si="28"/>
        <v>1</v>
      </c>
      <c r="BD13">
        <f t="shared" si="29"/>
        <v>1</v>
      </c>
      <c r="BE13">
        <v>85</v>
      </c>
      <c r="BF13">
        <v>51</v>
      </c>
      <c r="BG13">
        <v>64</v>
      </c>
      <c r="BH13">
        <v>55</v>
      </c>
      <c r="BI13">
        <f t="shared" si="30"/>
        <v>0.92391304347826086</v>
      </c>
      <c r="BJ13">
        <f t="shared" si="31"/>
        <v>0.80952380952380953</v>
      </c>
      <c r="BK13">
        <f t="shared" si="32"/>
        <v>0.95522388059701491</v>
      </c>
      <c r="BL13">
        <f t="shared" si="33"/>
        <v>0.88709677419354838</v>
      </c>
      <c r="BM13">
        <f t="shared" si="34"/>
        <v>0.8939393769481585</v>
      </c>
    </row>
    <row r="14" spans="1:65" x14ac:dyDescent="0.2">
      <c r="A14">
        <v>13</v>
      </c>
      <c r="B14" s="7">
        <v>152</v>
      </c>
      <c r="C14" s="7">
        <v>106</v>
      </c>
      <c r="D14" s="7">
        <v>66</v>
      </c>
      <c r="E14">
        <v>149</v>
      </c>
      <c r="F14">
        <f t="shared" si="0"/>
        <v>0.8351648351648352</v>
      </c>
      <c r="G14">
        <f t="shared" si="1"/>
        <v>0.8833333333333333</v>
      </c>
      <c r="H14">
        <f t="shared" si="2"/>
        <v>0.80487804878048785</v>
      </c>
      <c r="I14">
        <f t="shared" si="3"/>
        <v>0.96753246753246758</v>
      </c>
      <c r="J14">
        <f t="shared" si="4"/>
        <v>0.87272717120278098</v>
      </c>
      <c r="K14">
        <v>129</v>
      </c>
      <c r="L14">
        <v>129</v>
      </c>
      <c r="M14">
        <v>133</v>
      </c>
      <c r="N14">
        <v>89</v>
      </c>
      <c r="O14">
        <f t="shared" si="5"/>
        <v>0.85430463576158944</v>
      </c>
      <c r="P14">
        <f t="shared" si="6"/>
        <v>0.81645569620253167</v>
      </c>
      <c r="Q14">
        <f t="shared" si="7"/>
        <v>0.91095890410958902</v>
      </c>
      <c r="R14">
        <f t="shared" si="8"/>
        <v>0.82407407407407407</v>
      </c>
      <c r="S14">
        <f t="shared" si="9"/>
        <v>0.85144832753694599</v>
      </c>
      <c r="T14">
        <v>129</v>
      </c>
      <c r="U14">
        <v>130</v>
      </c>
      <c r="V14">
        <v>126</v>
      </c>
      <c r="W14">
        <v>140</v>
      </c>
      <c r="X14">
        <f t="shared" si="10"/>
        <v>0.81132075471698117</v>
      </c>
      <c r="Y14">
        <f t="shared" si="11"/>
        <v>0.8441558441558441</v>
      </c>
      <c r="Z14">
        <f t="shared" si="12"/>
        <v>0.83443708609271527</v>
      </c>
      <c r="AA14">
        <f t="shared" si="13"/>
        <v>0.88607594936708856</v>
      </c>
      <c r="AB14">
        <f t="shared" si="14"/>
        <v>0.8439974085831573</v>
      </c>
      <c r="AC14">
        <v>123</v>
      </c>
      <c r="AD14">
        <v>67</v>
      </c>
      <c r="AE14">
        <v>116</v>
      </c>
      <c r="AF14">
        <v>81</v>
      </c>
      <c r="AG14">
        <f t="shared" si="15"/>
        <v>0.93181818181818177</v>
      </c>
      <c r="AH14">
        <f t="shared" si="16"/>
        <v>0.97101449275362317</v>
      </c>
      <c r="AI14">
        <f t="shared" si="17"/>
        <v>0.82269503546099287</v>
      </c>
      <c r="AJ14">
        <f t="shared" si="18"/>
        <v>0.88043478260869568</v>
      </c>
      <c r="AK14">
        <f t="shared" si="19"/>
        <v>0.90149062316037343</v>
      </c>
      <c r="AL14">
        <v>152</v>
      </c>
      <c r="AM14">
        <v>145</v>
      </c>
      <c r="AN14">
        <v>156</v>
      </c>
      <c r="AO14">
        <v>142</v>
      </c>
      <c r="AP14">
        <f t="shared" si="20"/>
        <v>0.88888888888888884</v>
      </c>
      <c r="AQ14">
        <f t="shared" si="21"/>
        <v>0.90062111801242239</v>
      </c>
      <c r="AR14">
        <f t="shared" si="22"/>
        <v>0.90173410404624277</v>
      </c>
      <c r="AS14">
        <f t="shared" si="23"/>
        <v>0.92207792207792205</v>
      </c>
      <c r="AT14">
        <f t="shared" si="24"/>
        <v>0.90333050825636896</v>
      </c>
      <c r="AV14" s="7">
        <v>87</v>
      </c>
      <c r="AW14">
        <v>113</v>
      </c>
      <c r="AX14">
        <v>131</v>
      </c>
      <c r="AY14">
        <v>111</v>
      </c>
      <c r="AZ14">
        <f t="shared" si="25"/>
        <v>0.94565217391304346</v>
      </c>
      <c r="BA14">
        <f t="shared" si="26"/>
        <v>1</v>
      </c>
      <c r="BB14">
        <f t="shared" si="27"/>
        <v>1</v>
      </c>
      <c r="BC14">
        <f t="shared" si="28"/>
        <v>0.98230088495575218</v>
      </c>
      <c r="BD14">
        <f t="shared" si="29"/>
        <v>0.98198826471719891</v>
      </c>
      <c r="BE14">
        <v>85</v>
      </c>
      <c r="BF14">
        <v>51</v>
      </c>
      <c r="BG14">
        <v>64</v>
      </c>
      <c r="BH14">
        <v>55</v>
      </c>
      <c r="BI14">
        <f t="shared" si="30"/>
        <v>0.92391304347826086</v>
      </c>
      <c r="BJ14">
        <f t="shared" si="31"/>
        <v>0.80952380952380953</v>
      </c>
      <c r="BK14">
        <f t="shared" si="32"/>
        <v>0.95522388059701491</v>
      </c>
      <c r="BL14">
        <f t="shared" si="33"/>
        <v>0.88709677419354838</v>
      </c>
      <c r="BM14">
        <f t="shared" si="34"/>
        <v>0.8939393769481585</v>
      </c>
    </row>
    <row r="15" spans="1:65" x14ac:dyDescent="0.2">
      <c r="A15">
        <v>14</v>
      </c>
      <c r="B15" s="7">
        <v>146</v>
      </c>
      <c r="C15" s="7">
        <v>106</v>
      </c>
      <c r="D15" s="7">
        <v>66</v>
      </c>
      <c r="E15">
        <v>148</v>
      </c>
      <c r="F15">
        <f t="shared" si="0"/>
        <v>0.80219780219780223</v>
      </c>
      <c r="G15">
        <f t="shared" si="1"/>
        <v>0.8833333333333333</v>
      </c>
      <c r="H15">
        <f t="shared" si="2"/>
        <v>0.80487804878048785</v>
      </c>
      <c r="I15">
        <f t="shared" si="3"/>
        <v>0.96103896103896103</v>
      </c>
      <c r="J15">
        <f t="shared" si="4"/>
        <v>0.86286203633764613</v>
      </c>
      <c r="K15">
        <v>116</v>
      </c>
      <c r="L15">
        <v>117</v>
      </c>
      <c r="M15">
        <v>129</v>
      </c>
      <c r="N15">
        <v>85</v>
      </c>
      <c r="O15">
        <f t="shared" si="5"/>
        <v>0.76821192052980136</v>
      </c>
      <c r="P15">
        <f t="shared" si="6"/>
        <v>0.740506329113924</v>
      </c>
      <c r="Q15">
        <f t="shared" si="7"/>
        <v>0.88356164383561642</v>
      </c>
      <c r="R15">
        <f t="shared" si="8"/>
        <v>0.78703703703703709</v>
      </c>
      <c r="S15">
        <f t="shared" si="9"/>
        <v>0.79482923262909466</v>
      </c>
      <c r="T15">
        <v>129</v>
      </c>
      <c r="U15">
        <v>129</v>
      </c>
      <c r="V15">
        <v>123</v>
      </c>
      <c r="W15">
        <v>138</v>
      </c>
      <c r="X15">
        <f t="shared" si="10"/>
        <v>0.81132075471698117</v>
      </c>
      <c r="Y15">
        <f t="shared" si="11"/>
        <v>0.83766233766233766</v>
      </c>
      <c r="Z15">
        <f t="shared" si="12"/>
        <v>0.81456953642384111</v>
      </c>
      <c r="AA15">
        <f t="shared" si="13"/>
        <v>0.87341772151898733</v>
      </c>
      <c r="AB15">
        <f t="shared" si="14"/>
        <v>0.83424258758053682</v>
      </c>
      <c r="AC15">
        <v>123</v>
      </c>
      <c r="AD15">
        <v>67</v>
      </c>
      <c r="AE15">
        <v>114</v>
      </c>
      <c r="AF15">
        <v>80</v>
      </c>
      <c r="AG15">
        <f t="shared" si="15"/>
        <v>0.93181818181818177</v>
      </c>
      <c r="AH15">
        <f t="shared" si="16"/>
        <v>0.97101449275362317</v>
      </c>
      <c r="AI15">
        <f t="shared" si="17"/>
        <v>0.80851063829787229</v>
      </c>
      <c r="AJ15">
        <f t="shared" si="18"/>
        <v>0.86956521739130432</v>
      </c>
      <c r="AK15">
        <f t="shared" si="19"/>
        <v>0.89522713256524533</v>
      </c>
      <c r="AL15">
        <v>149</v>
      </c>
      <c r="AM15">
        <v>134</v>
      </c>
      <c r="AN15">
        <v>157</v>
      </c>
      <c r="AO15">
        <v>142</v>
      </c>
      <c r="AP15">
        <f t="shared" si="20"/>
        <v>0.87134502923976609</v>
      </c>
      <c r="AQ15">
        <f t="shared" si="21"/>
        <v>0.83229813664596275</v>
      </c>
      <c r="AR15">
        <f t="shared" si="22"/>
        <v>0.90751445086705207</v>
      </c>
      <c r="AS15">
        <f t="shared" si="23"/>
        <v>0.92207792207792205</v>
      </c>
      <c r="AT15">
        <f t="shared" si="24"/>
        <v>0.88330888470767577</v>
      </c>
      <c r="AV15" s="7">
        <v>73</v>
      </c>
      <c r="AW15">
        <v>112</v>
      </c>
      <c r="AX15">
        <v>131</v>
      </c>
      <c r="AY15">
        <v>109</v>
      </c>
      <c r="AZ15">
        <f t="shared" si="25"/>
        <v>0.79347826086956519</v>
      </c>
      <c r="BA15">
        <f t="shared" si="26"/>
        <v>0.99115044247787609</v>
      </c>
      <c r="BB15">
        <f t="shared" si="27"/>
        <v>1</v>
      </c>
      <c r="BC15">
        <f t="shared" si="28"/>
        <v>0.96460176991150437</v>
      </c>
      <c r="BD15">
        <f t="shared" si="29"/>
        <v>0.93730761831473641</v>
      </c>
      <c r="BE15">
        <v>85</v>
      </c>
      <c r="BF15">
        <v>51</v>
      </c>
      <c r="BG15">
        <v>64</v>
      </c>
      <c r="BH15">
        <v>53</v>
      </c>
      <c r="BI15">
        <f t="shared" si="30"/>
        <v>0.92391304347826086</v>
      </c>
      <c r="BJ15">
        <f t="shared" si="31"/>
        <v>0.80952380952380953</v>
      </c>
      <c r="BK15">
        <f t="shared" si="32"/>
        <v>0.95522388059701491</v>
      </c>
      <c r="BL15">
        <f t="shared" si="33"/>
        <v>0.85483870967741937</v>
      </c>
      <c r="BM15">
        <f t="shared" si="34"/>
        <v>0.88587486081912625</v>
      </c>
    </row>
    <row r="16" spans="1:65" x14ac:dyDescent="0.2">
      <c r="A16">
        <v>15</v>
      </c>
      <c r="B16" s="7">
        <v>146</v>
      </c>
      <c r="C16" s="7">
        <v>106</v>
      </c>
      <c r="D16" s="7">
        <v>66</v>
      </c>
      <c r="E16">
        <v>148</v>
      </c>
      <c r="F16">
        <f t="shared" si="0"/>
        <v>0.80219780219780223</v>
      </c>
      <c r="G16">
        <f t="shared" si="1"/>
        <v>0.8833333333333333</v>
      </c>
      <c r="H16">
        <f t="shared" si="2"/>
        <v>0.80487804878048785</v>
      </c>
      <c r="I16">
        <f t="shared" si="3"/>
        <v>0.96103896103896103</v>
      </c>
      <c r="J16">
        <f t="shared" si="4"/>
        <v>0.86286203633764613</v>
      </c>
      <c r="K16">
        <v>116</v>
      </c>
      <c r="L16">
        <v>117</v>
      </c>
      <c r="M16">
        <v>129</v>
      </c>
      <c r="N16">
        <v>85</v>
      </c>
      <c r="O16">
        <f t="shared" si="5"/>
        <v>0.76821192052980136</v>
      </c>
      <c r="P16">
        <f t="shared" si="6"/>
        <v>0.740506329113924</v>
      </c>
      <c r="Q16">
        <f t="shared" si="7"/>
        <v>0.88356164383561642</v>
      </c>
      <c r="R16">
        <f t="shared" si="8"/>
        <v>0.78703703703703709</v>
      </c>
      <c r="S16">
        <f t="shared" si="9"/>
        <v>0.79482923262909466</v>
      </c>
      <c r="T16">
        <v>124</v>
      </c>
      <c r="U16">
        <v>129</v>
      </c>
      <c r="V16">
        <v>123</v>
      </c>
      <c r="W16">
        <v>138</v>
      </c>
      <c r="X16">
        <f t="shared" si="10"/>
        <v>0.77987421383647804</v>
      </c>
      <c r="Y16">
        <f t="shared" si="11"/>
        <v>0.83766233766233766</v>
      </c>
      <c r="Z16">
        <f t="shared" si="12"/>
        <v>0.81456953642384111</v>
      </c>
      <c r="AA16">
        <f t="shared" si="13"/>
        <v>0.87341772151898733</v>
      </c>
      <c r="AB16">
        <f t="shared" si="14"/>
        <v>0.82638095236041109</v>
      </c>
      <c r="AC16">
        <v>123</v>
      </c>
      <c r="AD16">
        <v>65</v>
      </c>
      <c r="AE16">
        <v>113</v>
      </c>
      <c r="AF16">
        <v>80</v>
      </c>
      <c r="AG16">
        <f t="shared" si="15"/>
        <v>0.93181818181818177</v>
      </c>
      <c r="AH16">
        <f t="shared" si="16"/>
        <v>0.94202898550724634</v>
      </c>
      <c r="AI16">
        <f t="shared" si="17"/>
        <v>0.8014184397163121</v>
      </c>
      <c r="AJ16">
        <f t="shared" si="18"/>
        <v>0.86956521739130432</v>
      </c>
      <c r="AK16">
        <f t="shared" si="19"/>
        <v>0.88620770610826116</v>
      </c>
      <c r="AL16">
        <v>145</v>
      </c>
      <c r="AM16">
        <v>133</v>
      </c>
      <c r="AN16">
        <v>153</v>
      </c>
      <c r="AO16">
        <v>142</v>
      </c>
      <c r="AP16">
        <f t="shared" si="20"/>
        <v>0.84795321637426901</v>
      </c>
      <c r="AQ16">
        <f t="shared" si="21"/>
        <v>0.82608695652173914</v>
      </c>
      <c r="AR16">
        <f t="shared" si="22"/>
        <v>0.88439306358381498</v>
      </c>
      <c r="AS16">
        <f t="shared" si="23"/>
        <v>0.92207792207792205</v>
      </c>
      <c r="AT16">
        <f t="shared" si="24"/>
        <v>0.87012778963943638</v>
      </c>
      <c r="AV16" s="7">
        <v>73</v>
      </c>
      <c r="AW16">
        <v>112</v>
      </c>
      <c r="AX16">
        <v>131</v>
      </c>
      <c r="AY16">
        <v>110</v>
      </c>
      <c r="AZ16">
        <f t="shared" si="25"/>
        <v>0.79347826086956519</v>
      </c>
      <c r="BA16">
        <f t="shared" si="26"/>
        <v>0.99115044247787609</v>
      </c>
      <c r="BB16">
        <f t="shared" si="27"/>
        <v>1</v>
      </c>
      <c r="BC16">
        <f t="shared" si="28"/>
        <v>0.97345132743362828</v>
      </c>
      <c r="BD16">
        <f t="shared" si="29"/>
        <v>0.93952000769526745</v>
      </c>
      <c r="BE16">
        <v>85</v>
      </c>
      <c r="BF16">
        <v>46</v>
      </c>
      <c r="BG16">
        <v>64</v>
      </c>
      <c r="BH16">
        <v>53</v>
      </c>
      <c r="BI16">
        <f t="shared" si="30"/>
        <v>0.92391304347826086</v>
      </c>
      <c r="BJ16">
        <f t="shared" si="31"/>
        <v>0.73015873015873012</v>
      </c>
      <c r="BK16">
        <f t="shared" si="32"/>
        <v>0.95522388059701491</v>
      </c>
      <c r="BL16">
        <f t="shared" si="33"/>
        <v>0.85483870967741937</v>
      </c>
      <c r="BM16">
        <f t="shared" si="34"/>
        <v>0.86603359097785637</v>
      </c>
    </row>
    <row r="17" spans="1:65" x14ac:dyDescent="0.2">
      <c r="A17">
        <v>16</v>
      </c>
      <c r="B17" s="7">
        <v>146</v>
      </c>
      <c r="C17" s="7">
        <v>106</v>
      </c>
      <c r="D17" s="7">
        <v>66</v>
      </c>
      <c r="E17">
        <v>148</v>
      </c>
      <c r="F17">
        <f t="shared" si="0"/>
        <v>0.80219780219780223</v>
      </c>
      <c r="G17">
        <f t="shared" si="1"/>
        <v>0.8833333333333333</v>
      </c>
      <c r="H17">
        <f t="shared" si="2"/>
        <v>0.80487804878048785</v>
      </c>
      <c r="I17">
        <f t="shared" si="3"/>
        <v>0.96103896103896103</v>
      </c>
      <c r="J17">
        <f t="shared" si="4"/>
        <v>0.86286203633764613</v>
      </c>
      <c r="K17">
        <v>116</v>
      </c>
      <c r="L17">
        <v>117</v>
      </c>
      <c r="M17">
        <v>129</v>
      </c>
      <c r="N17">
        <v>85</v>
      </c>
      <c r="O17">
        <f t="shared" si="5"/>
        <v>0.76821192052980136</v>
      </c>
      <c r="P17">
        <f t="shared" si="6"/>
        <v>0.740506329113924</v>
      </c>
      <c r="Q17">
        <f t="shared" si="7"/>
        <v>0.88356164383561642</v>
      </c>
      <c r="R17">
        <f t="shared" si="8"/>
        <v>0.78703703703703709</v>
      </c>
      <c r="S17">
        <f t="shared" si="9"/>
        <v>0.79482923262909466</v>
      </c>
      <c r="T17">
        <v>121</v>
      </c>
      <c r="U17">
        <v>127</v>
      </c>
      <c r="V17">
        <v>123</v>
      </c>
      <c r="W17">
        <v>138</v>
      </c>
      <c r="X17">
        <f t="shared" si="10"/>
        <v>0.76100628930817615</v>
      </c>
      <c r="Y17">
        <f t="shared" si="11"/>
        <v>0.82467532467532467</v>
      </c>
      <c r="Z17">
        <f t="shared" si="12"/>
        <v>0.81456953642384111</v>
      </c>
      <c r="AA17">
        <f t="shared" si="13"/>
        <v>0.87341772151898733</v>
      </c>
      <c r="AB17">
        <f t="shared" si="14"/>
        <v>0.81841721798158229</v>
      </c>
      <c r="AC17">
        <v>123</v>
      </c>
      <c r="AD17">
        <v>63</v>
      </c>
      <c r="AE17">
        <v>113</v>
      </c>
      <c r="AF17">
        <v>80</v>
      </c>
      <c r="AG17">
        <f t="shared" si="15"/>
        <v>0.93181818181818177</v>
      </c>
      <c r="AH17">
        <f t="shared" si="16"/>
        <v>0.91304347826086951</v>
      </c>
      <c r="AI17">
        <f t="shared" si="17"/>
        <v>0.8014184397163121</v>
      </c>
      <c r="AJ17">
        <f t="shared" si="18"/>
        <v>0.86956521739130432</v>
      </c>
      <c r="AK17">
        <f t="shared" si="19"/>
        <v>0.87896132929666693</v>
      </c>
      <c r="AL17">
        <v>145</v>
      </c>
      <c r="AM17">
        <v>132</v>
      </c>
      <c r="AN17">
        <v>153</v>
      </c>
      <c r="AO17">
        <v>141</v>
      </c>
      <c r="AP17">
        <f t="shared" si="20"/>
        <v>0.84795321637426901</v>
      </c>
      <c r="AQ17">
        <f t="shared" si="21"/>
        <v>0.81987577639751552</v>
      </c>
      <c r="AR17">
        <f t="shared" si="22"/>
        <v>0.88439306358381498</v>
      </c>
      <c r="AS17">
        <f t="shared" si="23"/>
        <v>0.91558441558441561</v>
      </c>
      <c r="AT17">
        <f t="shared" si="24"/>
        <v>0.86695161798500375</v>
      </c>
      <c r="AV17" s="7">
        <v>73</v>
      </c>
      <c r="AW17">
        <v>112</v>
      </c>
      <c r="AX17">
        <v>127</v>
      </c>
      <c r="AY17">
        <v>109</v>
      </c>
      <c r="AZ17">
        <f t="shared" si="25"/>
        <v>0.79347826086956519</v>
      </c>
      <c r="BA17">
        <f t="shared" si="26"/>
        <v>0.99115044247787609</v>
      </c>
      <c r="BB17">
        <f t="shared" si="27"/>
        <v>0.96946564885496178</v>
      </c>
      <c r="BC17">
        <f t="shared" si="28"/>
        <v>0.96460176991150437</v>
      </c>
      <c r="BD17">
        <f t="shared" si="29"/>
        <v>0.92967403052847686</v>
      </c>
      <c r="BE17">
        <v>85</v>
      </c>
      <c r="BF17">
        <v>46</v>
      </c>
      <c r="BG17">
        <v>63</v>
      </c>
      <c r="BH17">
        <v>53</v>
      </c>
      <c r="BI17">
        <f t="shared" si="30"/>
        <v>0.92391304347826086</v>
      </c>
      <c r="BJ17">
        <f t="shared" si="31"/>
        <v>0.73015873015873012</v>
      </c>
      <c r="BK17">
        <f t="shared" si="32"/>
        <v>0.94029850746268662</v>
      </c>
      <c r="BL17">
        <f t="shared" si="33"/>
        <v>0.85483870967741937</v>
      </c>
      <c r="BM17">
        <f t="shared" si="34"/>
        <v>0.86230224769427422</v>
      </c>
    </row>
    <row r="18" spans="1:65" x14ac:dyDescent="0.2">
      <c r="A18">
        <v>17</v>
      </c>
      <c r="B18" s="7">
        <v>146</v>
      </c>
      <c r="C18" s="7">
        <v>106</v>
      </c>
      <c r="D18" s="7">
        <v>66</v>
      </c>
      <c r="E18">
        <v>148</v>
      </c>
      <c r="F18">
        <f t="shared" si="0"/>
        <v>0.80219780219780223</v>
      </c>
      <c r="G18">
        <f t="shared" si="1"/>
        <v>0.8833333333333333</v>
      </c>
      <c r="H18">
        <f t="shared" si="2"/>
        <v>0.80487804878048785</v>
      </c>
      <c r="I18">
        <f t="shared" si="3"/>
        <v>0.96103896103896103</v>
      </c>
      <c r="J18">
        <f t="shared" si="4"/>
        <v>0.86286203633764613</v>
      </c>
      <c r="S18" t="e">
        <f t="shared" si="9"/>
        <v>#DIV/0!</v>
      </c>
      <c r="T18">
        <v>121</v>
      </c>
      <c r="U18">
        <v>128</v>
      </c>
      <c r="V18">
        <v>123</v>
      </c>
      <c r="W18">
        <v>137</v>
      </c>
      <c r="X18">
        <f t="shared" si="10"/>
        <v>0.76100628930817615</v>
      </c>
      <c r="Y18">
        <f t="shared" si="11"/>
        <v>0.83116883116883122</v>
      </c>
      <c r="Z18">
        <f t="shared" si="12"/>
        <v>0.81456953642384111</v>
      </c>
      <c r="AA18">
        <f t="shared" si="13"/>
        <v>0.86708860759493667</v>
      </c>
      <c r="AB18">
        <f t="shared" si="14"/>
        <v>0.81845831612394626</v>
      </c>
      <c r="AC18">
        <v>123</v>
      </c>
      <c r="AD18">
        <v>62</v>
      </c>
      <c r="AE18">
        <v>110</v>
      </c>
      <c r="AF18">
        <v>80</v>
      </c>
      <c r="AG18">
        <f t="shared" si="15"/>
        <v>0.93181818181818177</v>
      </c>
      <c r="AH18">
        <f t="shared" si="16"/>
        <v>0.89855072463768115</v>
      </c>
      <c r="AI18">
        <f t="shared" si="17"/>
        <v>0.78014184397163122</v>
      </c>
      <c r="AJ18">
        <f t="shared" si="18"/>
        <v>0.86956521739130432</v>
      </c>
      <c r="AK18">
        <f t="shared" si="19"/>
        <v>0.87001899195469956</v>
      </c>
      <c r="AL18">
        <v>138</v>
      </c>
      <c r="AM18">
        <v>129</v>
      </c>
      <c r="AN18">
        <v>153</v>
      </c>
      <c r="AO18">
        <v>141</v>
      </c>
      <c r="AP18">
        <f t="shared" si="20"/>
        <v>0.80701754385964908</v>
      </c>
      <c r="AQ18">
        <f t="shared" si="21"/>
        <v>0.80124223602484468</v>
      </c>
      <c r="AR18">
        <f t="shared" si="22"/>
        <v>0.88439306358381498</v>
      </c>
      <c r="AS18">
        <f t="shared" si="23"/>
        <v>0.91558441558441561</v>
      </c>
      <c r="AT18">
        <f t="shared" si="24"/>
        <v>0.85205931476318109</v>
      </c>
      <c r="AV18" s="7">
        <v>73</v>
      </c>
      <c r="AW18">
        <v>112</v>
      </c>
      <c r="AX18">
        <v>127</v>
      </c>
      <c r="AY18">
        <v>109</v>
      </c>
      <c r="AZ18">
        <f t="shared" si="25"/>
        <v>0.79347826086956519</v>
      </c>
      <c r="BA18">
        <f t="shared" si="26"/>
        <v>0.99115044247787609</v>
      </c>
      <c r="BB18">
        <f t="shared" si="27"/>
        <v>0.96946564885496178</v>
      </c>
      <c r="BC18">
        <f t="shared" si="28"/>
        <v>0.96460176991150437</v>
      </c>
      <c r="BD18">
        <f t="shared" si="29"/>
        <v>0.92967403052847686</v>
      </c>
      <c r="BE18">
        <v>81</v>
      </c>
      <c r="BF18">
        <v>46</v>
      </c>
      <c r="BG18">
        <v>63</v>
      </c>
      <c r="BH18">
        <v>53</v>
      </c>
      <c r="BI18">
        <f t="shared" si="30"/>
        <v>0.88043478260869568</v>
      </c>
      <c r="BJ18">
        <f t="shared" si="31"/>
        <v>0.73015873015873012</v>
      </c>
      <c r="BK18">
        <f t="shared" si="32"/>
        <v>0.94029850746268662</v>
      </c>
      <c r="BL18">
        <f t="shared" si="33"/>
        <v>0.85483870967741937</v>
      </c>
      <c r="BM18">
        <f t="shared" si="34"/>
        <v>0.85143268247688297</v>
      </c>
    </row>
    <row r="19" spans="1:65" x14ac:dyDescent="0.2">
      <c r="A19">
        <v>18</v>
      </c>
      <c r="B19" s="7">
        <v>146</v>
      </c>
      <c r="C19" s="7">
        <v>106</v>
      </c>
      <c r="D19" s="7">
        <v>66</v>
      </c>
      <c r="E19">
        <v>148</v>
      </c>
      <c r="F19">
        <f t="shared" si="0"/>
        <v>0.80219780219780223</v>
      </c>
      <c r="G19">
        <f t="shared" si="1"/>
        <v>0.8833333333333333</v>
      </c>
      <c r="H19">
        <f t="shared" si="2"/>
        <v>0.80487804878048785</v>
      </c>
      <c r="I19">
        <f t="shared" si="3"/>
        <v>0.96103896103896103</v>
      </c>
      <c r="J19">
        <f t="shared" si="4"/>
        <v>0.86286203633764613</v>
      </c>
      <c r="S19" t="e">
        <f t="shared" si="9"/>
        <v>#DIV/0!</v>
      </c>
      <c r="T19">
        <v>116</v>
      </c>
      <c r="U19">
        <v>125</v>
      </c>
      <c r="V19">
        <v>112</v>
      </c>
      <c r="W19">
        <v>136</v>
      </c>
      <c r="X19">
        <f t="shared" si="10"/>
        <v>0.72955974842767291</v>
      </c>
      <c r="Y19">
        <f t="shared" si="11"/>
        <v>0.81168831168831168</v>
      </c>
      <c r="Z19">
        <f t="shared" si="12"/>
        <v>0.74172185430463577</v>
      </c>
      <c r="AA19">
        <f t="shared" si="13"/>
        <v>0.86075949367088611</v>
      </c>
      <c r="AB19">
        <f t="shared" si="14"/>
        <v>0.7859323520228767</v>
      </c>
      <c r="AC19">
        <v>123</v>
      </c>
      <c r="AD19">
        <v>62</v>
      </c>
      <c r="AE19">
        <v>109</v>
      </c>
      <c r="AF19">
        <v>80</v>
      </c>
      <c r="AG19">
        <f t="shared" si="15"/>
        <v>0.93181818181818177</v>
      </c>
      <c r="AH19">
        <f t="shared" si="16"/>
        <v>0.89855072463768115</v>
      </c>
      <c r="AI19">
        <f t="shared" si="17"/>
        <v>0.77304964539007093</v>
      </c>
      <c r="AJ19">
        <f t="shared" si="18"/>
        <v>0.86956521739130432</v>
      </c>
      <c r="AK19">
        <f t="shared" si="19"/>
        <v>0.86824594230930952</v>
      </c>
      <c r="AL19">
        <v>138</v>
      </c>
      <c r="AM19">
        <v>129</v>
      </c>
      <c r="AN19">
        <v>152</v>
      </c>
      <c r="AO19">
        <v>141</v>
      </c>
      <c r="AP19">
        <f t="shared" si="20"/>
        <v>0.80701754385964908</v>
      </c>
      <c r="AQ19">
        <f t="shared" si="21"/>
        <v>0.80124223602484468</v>
      </c>
      <c r="AR19">
        <f t="shared" si="22"/>
        <v>0.87861271676300579</v>
      </c>
      <c r="AS19">
        <f t="shared" si="23"/>
        <v>0.91558441558441561</v>
      </c>
      <c r="AT19">
        <f t="shared" si="24"/>
        <v>0.85061422805797882</v>
      </c>
      <c r="AV19" s="7">
        <v>73</v>
      </c>
      <c r="AW19">
        <v>111</v>
      </c>
      <c r="AX19">
        <v>127</v>
      </c>
      <c r="AY19">
        <v>109</v>
      </c>
      <c r="AZ19">
        <f t="shared" si="25"/>
        <v>0.79347826086956519</v>
      </c>
      <c r="BA19">
        <f t="shared" si="26"/>
        <v>0.98230088495575218</v>
      </c>
      <c r="BB19">
        <f t="shared" si="27"/>
        <v>0.96946564885496178</v>
      </c>
      <c r="BC19">
        <f t="shared" si="28"/>
        <v>0.96460176991150437</v>
      </c>
      <c r="BD19">
        <f t="shared" si="29"/>
        <v>0.92746164114794594</v>
      </c>
    </row>
    <row r="20" spans="1:65" x14ac:dyDescent="0.2">
      <c r="A20">
        <v>19</v>
      </c>
      <c r="B20" s="7">
        <v>146</v>
      </c>
      <c r="C20" s="7">
        <v>93</v>
      </c>
      <c r="D20" s="7">
        <v>66</v>
      </c>
      <c r="E20">
        <v>148</v>
      </c>
      <c r="F20">
        <f t="shared" si="0"/>
        <v>0.80219780219780223</v>
      </c>
      <c r="G20">
        <f t="shared" si="1"/>
        <v>0.77500000000000002</v>
      </c>
      <c r="H20">
        <f t="shared" si="2"/>
        <v>0.80487804878048785</v>
      </c>
      <c r="I20">
        <f t="shared" si="3"/>
        <v>0.96103896103896103</v>
      </c>
      <c r="J20">
        <f t="shared" si="4"/>
        <v>0.83577870300431278</v>
      </c>
      <c r="S20" t="e">
        <f t="shared" si="9"/>
        <v>#DIV/0!</v>
      </c>
      <c r="AB20" t="e">
        <f t="shared" si="14"/>
        <v>#DIV/0!</v>
      </c>
      <c r="AC20">
        <v>123</v>
      </c>
      <c r="AD20">
        <v>61</v>
      </c>
      <c r="AE20">
        <v>108</v>
      </c>
      <c r="AF20">
        <v>80</v>
      </c>
      <c r="AG20">
        <f t="shared" si="15"/>
        <v>0.93181818181818177</v>
      </c>
      <c r="AH20">
        <f t="shared" si="16"/>
        <v>0.88405797101449279</v>
      </c>
      <c r="AI20">
        <f t="shared" si="17"/>
        <v>0.76595744680851063</v>
      </c>
      <c r="AJ20">
        <f t="shared" si="18"/>
        <v>0.86956521739130432</v>
      </c>
      <c r="AK20">
        <f t="shared" si="19"/>
        <v>0.86284970425812235</v>
      </c>
      <c r="AL20">
        <v>138</v>
      </c>
      <c r="AM20">
        <v>129</v>
      </c>
      <c r="AN20">
        <v>151</v>
      </c>
      <c r="AO20">
        <v>141</v>
      </c>
      <c r="AP20">
        <f t="shared" si="20"/>
        <v>0.80701754385964908</v>
      </c>
      <c r="AQ20">
        <f t="shared" si="21"/>
        <v>0.80124223602484468</v>
      </c>
      <c r="AR20">
        <f t="shared" si="22"/>
        <v>0.87283236994219648</v>
      </c>
      <c r="AS20">
        <f t="shared" si="23"/>
        <v>0.91558441558441561</v>
      </c>
      <c r="AT20">
        <f t="shared" si="24"/>
        <v>0.84916914135277644</v>
      </c>
      <c r="AV20" s="7">
        <v>73</v>
      </c>
      <c r="AW20">
        <v>111</v>
      </c>
      <c r="AX20">
        <v>126</v>
      </c>
      <c r="AY20">
        <v>109</v>
      </c>
      <c r="AZ20">
        <f t="shared" si="25"/>
        <v>0.79347826086956519</v>
      </c>
      <c r="BA20">
        <f t="shared" si="26"/>
        <v>0.98230088495575218</v>
      </c>
      <c r="BB20">
        <f t="shared" si="27"/>
        <v>0.96183206106870234</v>
      </c>
      <c r="BC20">
        <f t="shared" si="28"/>
        <v>0.96460176991150437</v>
      </c>
      <c r="BD20">
        <f t="shared" si="29"/>
        <v>0.92555324420138096</v>
      </c>
    </row>
    <row r="21" spans="1:65" x14ac:dyDescent="0.2">
      <c r="A21">
        <v>20</v>
      </c>
      <c r="AC21">
        <v>123</v>
      </c>
      <c r="AD21">
        <v>61</v>
      </c>
      <c r="AE21">
        <v>106</v>
      </c>
      <c r="AF21">
        <v>80</v>
      </c>
      <c r="AG21">
        <f t="shared" si="15"/>
        <v>0.93181818181818177</v>
      </c>
      <c r="AH21">
        <f t="shared" si="16"/>
        <v>0.88405797101449279</v>
      </c>
      <c r="AI21">
        <f t="shared" si="17"/>
        <v>0.75177304964539005</v>
      </c>
      <c r="AJ21">
        <f t="shared" si="18"/>
        <v>0.86956521739130432</v>
      </c>
      <c r="AK21">
        <f t="shared" si="19"/>
        <v>0.85930360496734226</v>
      </c>
      <c r="AV21" s="7">
        <v>73</v>
      </c>
      <c r="AW21">
        <v>109</v>
      </c>
      <c r="AX21">
        <v>126</v>
      </c>
      <c r="AY21">
        <v>109</v>
      </c>
      <c r="AZ21">
        <f t="shared" si="25"/>
        <v>0.79347826086956519</v>
      </c>
      <c r="BA21">
        <f t="shared" si="26"/>
        <v>0.96460176991150437</v>
      </c>
      <c r="BB21">
        <f t="shared" si="27"/>
        <v>0.96183206106870234</v>
      </c>
      <c r="BC21">
        <f t="shared" si="28"/>
        <v>0.96460176991150437</v>
      </c>
      <c r="BD21">
        <f t="shared" si="29"/>
        <v>0.92112846544031912</v>
      </c>
    </row>
    <row r="22" spans="1:65" x14ac:dyDescent="0.2">
      <c r="A22">
        <v>21</v>
      </c>
      <c r="AC22">
        <v>123</v>
      </c>
      <c r="AD22">
        <v>61</v>
      </c>
      <c r="AE22">
        <v>103</v>
      </c>
      <c r="AF22">
        <v>80</v>
      </c>
      <c r="AG22">
        <f t="shared" si="15"/>
        <v>0.93181818181818177</v>
      </c>
      <c r="AH22">
        <f t="shared" si="16"/>
        <v>0.88405797101449279</v>
      </c>
      <c r="AI22">
        <f t="shared" si="17"/>
        <v>0.73049645390070927</v>
      </c>
      <c r="AJ22">
        <f t="shared" si="18"/>
        <v>0.86956521739130432</v>
      </c>
      <c r="AK22">
        <f t="shared" si="19"/>
        <v>0.85398445603117201</v>
      </c>
      <c r="AV22" s="7">
        <v>70</v>
      </c>
      <c r="AW22">
        <v>109</v>
      </c>
      <c r="AX22">
        <v>117</v>
      </c>
      <c r="AY22">
        <v>109</v>
      </c>
      <c r="AZ22">
        <f t="shared" si="25"/>
        <v>0.76086956521739135</v>
      </c>
      <c r="BA22">
        <f t="shared" si="26"/>
        <v>0.96460176991150437</v>
      </c>
      <c r="BB22">
        <f t="shared" si="27"/>
        <v>0.89312977099236646</v>
      </c>
      <c r="BC22">
        <f t="shared" si="28"/>
        <v>0.96460176991150437</v>
      </c>
      <c r="BD22">
        <f t="shared" si="29"/>
        <v>0.89580071900819158</v>
      </c>
    </row>
    <row r="23" spans="1:65" x14ac:dyDescent="0.2">
      <c r="A23">
        <v>22</v>
      </c>
      <c r="AC23">
        <v>123</v>
      </c>
      <c r="AD23">
        <v>61</v>
      </c>
      <c r="AE23">
        <v>103</v>
      </c>
      <c r="AF23">
        <v>80</v>
      </c>
      <c r="AG23">
        <f t="shared" si="15"/>
        <v>0.93181818181818177</v>
      </c>
      <c r="AH23">
        <f t="shared" si="16"/>
        <v>0.88405797101449279</v>
      </c>
      <c r="AI23">
        <f t="shared" si="17"/>
        <v>0.73049645390070927</v>
      </c>
      <c r="AJ23">
        <f t="shared" si="18"/>
        <v>0.86956521739130432</v>
      </c>
      <c r="AK23">
        <f t="shared" si="19"/>
        <v>0.85398445603117201</v>
      </c>
      <c r="AV23" s="7">
        <v>70</v>
      </c>
      <c r="AW23">
        <v>109</v>
      </c>
      <c r="AX23">
        <v>110</v>
      </c>
      <c r="AY23">
        <v>109</v>
      </c>
      <c r="AZ23">
        <f t="shared" si="25"/>
        <v>0.76086956521739135</v>
      </c>
      <c r="BA23">
        <f t="shared" si="26"/>
        <v>0.96460176991150437</v>
      </c>
      <c r="BB23">
        <f t="shared" si="27"/>
        <v>0.83969465648854957</v>
      </c>
      <c r="BC23">
        <f t="shared" si="28"/>
        <v>0.96460176991150437</v>
      </c>
      <c r="BD23">
        <f t="shared" si="29"/>
        <v>0.88244194038223744</v>
      </c>
    </row>
    <row r="24" spans="1:65" x14ac:dyDescent="0.2">
      <c r="A24">
        <v>23</v>
      </c>
      <c r="AC24">
        <v>123</v>
      </c>
      <c r="AD24">
        <v>60</v>
      </c>
      <c r="AE24">
        <v>103</v>
      </c>
      <c r="AF24">
        <v>80</v>
      </c>
      <c r="AG24">
        <f t="shared" si="15"/>
        <v>0.93181818181818177</v>
      </c>
      <c r="AH24">
        <f t="shared" si="16"/>
        <v>0.86956521739130432</v>
      </c>
      <c r="AI24">
        <f t="shared" si="17"/>
        <v>0.73049645390070927</v>
      </c>
      <c r="AJ24">
        <f t="shared" si="18"/>
        <v>0.86956521739130432</v>
      </c>
      <c r="AK24">
        <f t="shared" si="19"/>
        <v>0.85036126762537489</v>
      </c>
      <c r="AV24" s="7">
        <v>70</v>
      </c>
      <c r="AW24">
        <v>99</v>
      </c>
      <c r="AX24">
        <v>110</v>
      </c>
      <c r="AY24">
        <v>109</v>
      </c>
      <c r="AZ24">
        <f t="shared" si="25"/>
        <v>0.76086956521739135</v>
      </c>
      <c r="BA24">
        <f t="shared" si="26"/>
        <v>0.87610619469026552</v>
      </c>
      <c r="BB24">
        <f t="shared" si="27"/>
        <v>0.83969465648854957</v>
      </c>
      <c r="BC24">
        <f t="shared" si="28"/>
        <v>0.96460176991150437</v>
      </c>
      <c r="BD24">
        <f t="shared" si="29"/>
        <v>0.86031804657692768</v>
      </c>
    </row>
    <row r="25" spans="1:65" x14ac:dyDescent="0.2">
      <c r="A25">
        <v>24</v>
      </c>
      <c r="AC25">
        <v>123</v>
      </c>
      <c r="AD25">
        <v>60</v>
      </c>
      <c r="AE25">
        <v>103</v>
      </c>
      <c r="AF25">
        <v>80</v>
      </c>
      <c r="AG25">
        <f t="shared" si="15"/>
        <v>0.93181818181818177</v>
      </c>
      <c r="AH25">
        <f t="shared" si="16"/>
        <v>0.86956521739130432</v>
      </c>
      <c r="AI25">
        <f t="shared" si="17"/>
        <v>0.73049645390070927</v>
      </c>
      <c r="AJ25">
        <f t="shared" si="18"/>
        <v>0.86956521739130432</v>
      </c>
      <c r="AK25">
        <f t="shared" si="19"/>
        <v>0.85036126762537489</v>
      </c>
    </row>
    <row r="26" spans="1:65" x14ac:dyDescent="0.2">
      <c r="A26">
        <v>25</v>
      </c>
      <c r="AC26">
        <v>123</v>
      </c>
      <c r="AD26">
        <v>60</v>
      </c>
      <c r="AE26">
        <v>102</v>
      </c>
      <c r="AF26">
        <v>80</v>
      </c>
      <c r="AG26">
        <f t="shared" si="15"/>
        <v>0.93181818181818177</v>
      </c>
      <c r="AH26">
        <f t="shared" si="16"/>
        <v>0.86956521739130432</v>
      </c>
      <c r="AI26">
        <f t="shared" si="17"/>
        <v>0.72340425531914898</v>
      </c>
      <c r="AJ26">
        <f t="shared" si="18"/>
        <v>0.86956521739130432</v>
      </c>
      <c r="AK26">
        <f t="shared" si="19"/>
        <v>0.84858821797998485</v>
      </c>
    </row>
    <row r="27" spans="1:65" x14ac:dyDescent="0.2">
      <c r="A27">
        <v>26</v>
      </c>
      <c r="AC27">
        <v>123</v>
      </c>
      <c r="AD27">
        <v>60</v>
      </c>
      <c r="AE27">
        <v>102</v>
      </c>
      <c r="AF27">
        <v>80</v>
      </c>
      <c r="AG27">
        <f t="shared" si="15"/>
        <v>0.93181818181818177</v>
      </c>
      <c r="AH27">
        <f t="shared" si="16"/>
        <v>0.86956521739130432</v>
      </c>
      <c r="AI27">
        <f t="shared" si="17"/>
        <v>0.72340425531914898</v>
      </c>
      <c r="AJ27">
        <f t="shared" si="18"/>
        <v>0.86956521739130432</v>
      </c>
      <c r="AK27">
        <f t="shared" si="19"/>
        <v>0.84858821797998485</v>
      </c>
    </row>
    <row r="28" spans="1:65" x14ac:dyDescent="0.2">
      <c r="A28">
        <v>27</v>
      </c>
      <c r="AC28">
        <v>123</v>
      </c>
      <c r="AD28">
        <v>60</v>
      </c>
      <c r="AE28">
        <v>102</v>
      </c>
      <c r="AF28">
        <v>79</v>
      </c>
      <c r="AG28">
        <f t="shared" si="15"/>
        <v>0.93181818181818177</v>
      </c>
      <c r="AH28">
        <f t="shared" si="16"/>
        <v>0.86956521739130432</v>
      </c>
      <c r="AI28">
        <f t="shared" si="17"/>
        <v>0.72340425531914898</v>
      </c>
      <c r="AJ28">
        <f t="shared" si="18"/>
        <v>0.85869565217391308</v>
      </c>
      <c r="AK28">
        <f t="shared" si="19"/>
        <v>0.84587082667563707</v>
      </c>
    </row>
    <row r="29" spans="1:65" x14ac:dyDescent="0.2">
      <c r="A29">
        <v>28</v>
      </c>
      <c r="AC29">
        <v>123</v>
      </c>
      <c r="AD29">
        <v>59</v>
      </c>
      <c r="AE29">
        <v>101</v>
      </c>
      <c r="AF29">
        <v>79</v>
      </c>
      <c r="AG29">
        <f t="shared" si="15"/>
        <v>0.93181818181818177</v>
      </c>
      <c r="AH29">
        <f t="shared" si="16"/>
        <v>0.85507246376811596</v>
      </c>
      <c r="AI29">
        <f t="shared" si="17"/>
        <v>0.71631205673758869</v>
      </c>
      <c r="AJ29">
        <f t="shared" si="18"/>
        <v>0.85869565217391308</v>
      </c>
      <c r="AK29">
        <f t="shared" si="19"/>
        <v>0.8404745886244499</v>
      </c>
    </row>
    <row r="30" spans="1:65" x14ac:dyDescent="0.2">
      <c r="A30">
        <v>29</v>
      </c>
      <c r="AC30">
        <v>123</v>
      </c>
      <c r="AD30">
        <v>58</v>
      </c>
      <c r="AE30">
        <v>101</v>
      </c>
      <c r="AF30">
        <v>79</v>
      </c>
      <c r="AG30">
        <f t="shared" si="15"/>
        <v>0.93181818181818177</v>
      </c>
      <c r="AH30">
        <f t="shared" si="16"/>
        <v>0.84057971014492749</v>
      </c>
      <c r="AI30">
        <f t="shared" si="17"/>
        <v>0.71631205673758869</v>
      </c>
      <c r="AJ30">
        <f t="shared" si="18"/>
        <v>0.85869565217391308</v>
      </c>
      <c r="AK30">
        <f t="shared" si="19"/>
        <v>0.83685140021865279</v>
      </c>
    </row>
    <row r="31" spans="1:65" x14ac:dyDescent="0.2">
      <c r="A31">
        <v>30</v>
      </c>
      <c r="AC31">
        <v>123</v>
      </c>
      <c r="AD31">
        <v>57</v>
      </c>
      <c r="AE31">
        <v>100</v>
      </c>
      <c r="AF31">
        <v>79</v>
      </c>
      <c r="AG31">
        <f t="shared" si="15"/>
        <v>0.93181818181818177</v>
      </c>
      <c r="AH31">
        <f t="shared" si="16"/>
        <v>0.82608695652173914</v>
      </c>
      <c r="AI31">
        <f t="shared" si="17"/>
        <v>0.70921985815602839</v>
      </c>
      <c r="AJ31">
        <f t="shared" si="18"/>
        <v>0.85869565217391308</v>
      </c>
      <c r="AK31">
        <f t="shared" si="19"/>
        <v>0.83145516216746562</v>
      </c>
    </row>
    <row r="32" spans="1:65" x14ac:dyDescent="0.2">
      <c r="A32">
        <v>31</v>
      </c>
      <c r="AC32">
        <v>123</v>
      </c>
      <c r="AD32">
        <v>57</v>
      </c>
      <c r="AE32">
        <v>100</v>
      </c>
      <c r="AF32">
        <v>78</v>
      </c>
      <c r="AG32">
        <f t="shared" si="15"/>
        <v>0.93181818181818177</v>
      </c>
      <c r="AH32">
        <f t="shared" si="16"/>
        <v>0.82608695652173914</v>
      </c>
      <c r="AI32">
        <f t="shared" si="17"/>
        <v>0.70921985815602839</v>
      </c>
      <c r="AJ32">
        <f t="shared" si="18"/>
        <v>0.84782608695652173</v>
      </c>
      <c r="AK32">
        <f t="shared" si="19"/>
        <v>0.82873777086311784</v>
      </c>
    </row>
    <row r="33" spans="1:37" x14ac:dyDescent="0.2">
      <c r="A33">
        <v>32</v>
      </c>
      <c r="AC33">
        <v>123</v>
      </c>
      <c r="AD33">
        <v>57</v>
      </c>
      <c r="AE33">
        <v>99</v>
      </c>
      <c r="AF33">
        <v>78</v>
      </c>
      <c r="AG33">
        <f t="shared" si="15"/>
        <v>0.93181818181818177</v>
      </c>
      <c r="AH33">
        <f t="shared" si="16"/>
        <v>0.82608695652173914</v>
      </c>
      <c r="AI33">
        <f t="shared" si="17"/>
        <v>0.7021276595744681</v>
      </c>
      <c r="AJ33">
        <f t="shared" si="18"/>
        <v>0.84782608695652173</v>
      </c>
      <c r="AK33">
        <f t="shared" si="19"/>
        <v>0.82696472121772757</v>
      </c>
    </row>
    <row r="34" spans="1:37" x14ac:dyDescent="0.2">
      <c r="A34">
        <v>33</v>
      </c>
      <c r="AC34">
        <v>123</v>
      </c>
      <c r="AD34">
        <v>56</v>
      </c>
      <c r="AE34">
        <v>99</v>
      </c>
      <c r="AF34">
        <v>78</v>
      </c>
      <c r="AG34">
        <f t="shared" si="15"/>
        <v>0.93181818181818177</v>
      </c>
      <c r="AH34">
        <f t="shared" si="16"/>
        <v>0.81159420289855078</v>
      </c>
      <c r="AI34">
        <f t="shared" si="17"/>
        <v>0.7021276595744681</v>
      </c>
      <c r="AJ34">
        <f t="shared" si="18"/>
        <v>0.84782608695652173</v>
      </c>
      <c r="AK34">
        <f t="shared" si="19"/>
        <v>0.82334153281193045</v>
      </c>
    </row>
    <row r="35" spans="1:37" x14ac:dyDescent="0.2">
      <c r="A35">
        <v>34</v>
      </c>
      <c r="AC35">
        <v>123</v>
      </c>
      <c r="AD35">
        <v>55</v>
      </c>
      <c r="AE35">
        <v>99</v>
      </c>
      <c r="AF35">
        <v>78</v>
      </c>
      <c r="AG35">
        <f t="shared" si="15"/>
        <v>0.93181818181818177</v>
      </c>
      <c r="AH35">
        <f t="shared" si="16"/>
        <v>0.79710144927536231</v>
      </c>
      <c r="AI35">
        <f t="shared" si="17"/>
        <v>0.7021276595744681</v>
      </c>
      <c r="AJ35">
        <f t="shared" si="18"/>
        <v>0.84782608695652173</v>
      </c>
      <c r="AK35">
        <f t="shared" si="19"/>
        <v>0.81971834440613334</v>
      </c>
    </row>
    <row r="36" spans="1:37" x14ac:dyDescent="0.2">
      <c r="A36">
        <v>35</v>
      </c>
      <c r="AC36">
        <v>123</v>
      </c>
      <c r="AD36">
        <v>55</v>
      </c>
      <c r="AE36">
        <v>99</v>
      </c>
      <c r="AF36">
        <v>78</v>
      </c>
      <c r="AG36">
        <f t="shared" si="15"/>
        <v>0.93181818181818177</v>
      </c>
      <c r="AH36">
        <f t="shared" si="16"/>
        <v>0.79710144927536231</v>
      </c>
      <c r="AI36">
        <f t="shared" si="17"/>
        <v>0.7021276595744681</v>
      </c>
      <c r="AJ36">
        <f t="shared" si="18"/>
        <v>0.84782608695652173</v>
      </c>
      <c r="AK36">
        <f t="shared" si="19"/>
        <v>0.81971834440613334</v>
      </c>
    </row>
    <row r="37" spans="1:37" x14ac:dyDescent="0.2">
      <c r="A37">
        <v>36</v>
      </c>
      <c r="AC37">
        <v>123</v>
      </c>
      <c r="AD37">
        <v>55</v>
      </c>
      <c r="AE37">
        <v>99</v>
      </c>
      <c r="AF37">
        <v>78</v>
      </c>
      <c r="AG37">
        <f t="shared" si="15"/>
        <v>0.93181818181818177</v>
      </c>
      <c r="AH37">
        <f t="shared" si="16"/>
        <v>0.79710144927536231</v>
      </c>
      <c r="AI37">
        <f t="shared" si="17"/>
        <v>0.7021276595744681</v>
      </c>
      <c r="AJ37">
        <f t="shared" si="18"/>
        <v>0.84782608695652173</v>
      </c>
      <c r="AK37">
        <f t="shared" si="19"/>
        <v>0.81971834440613334</v>
      </c>
    </row>
    <row r="38" spans="1:37" x14ac:dyDescent="0.2">
      <c r="A38">
        <v>37</v>
      </c>
      <c r="AC38">
        <v>123</v>
      </c>
      <c r="AD38">
        <v>55</v>
      </c>
      <c r="AE38">
        <v>99</v>
      </c>
      <c r="AF38">
        <v>78</v>
      </c>
      <c r="AG38">
        <f t="shared" si="15"/>
        <v>0.93181818181818177</v>
      </c>
      <c r="AH38">
        <f t="shared" si="16"/>
        <v>0.79710144927536231</v>
      </c>
      <c r="AI38">
        <f t="shared" si="17"/>
        <v>0.7021276595744681</v>
      </c>
      <c r="AJ38">
        <f t="shared" si="18"/>
        <v>0.84782608695652173</v>
      </c>
      <c r="AK38">
        <f t="shared" si="19"/>
        <v>0.81971834440613334</v>
      </c>
    </row>
    <row r="39" spans="1:37" x14ac:dyDescent="0.2">
      <c r="A39">
        <v>38</v>
      </c>
      <c r="AC39">
        <v>123</v>
      </c>
      <c r="AD39">
        <v>55</v>
      </c>
      <c r="AE39">
        <v>97</v>
      </c>
      <c r="AF39">
        <v>78</v>
      </c>
      <c r="AG39">
        <f t="shared" si="15"/>
        <v>0.93181818181818177</v>
      </c>
      <c r="AH39">
        <f t="shared" si="16"/>
        <v>0.79710144927536231</v>
      </c>
      <c r="AI39">
        <f t="shared" si="17"/>
        <v>0.68794326241134751</v>
      </c>
      <c r="AJ39">
        <f t="shared" si="18"/>
        <v>0.84782608695652173</v>
      </c>
      <c r="AK39">
        <f t="shared" si="19"/>
        <v>0.81617224511535325</v>
      </c>
    </row>
    <row r="40" spans="1:37" x14ac:dyDescent="0.2">
      <c r="A40">
        <v>39</v>
      </c>
      <c r="AC40">
        <v>123</v>
      </c>
      <c r="AD40">
        <v>55</v>
      </c>
      <c r="AE40">
        <v>95</v>
      </c>
      <c r="AF40">
        <v>78</v>
      </c>
      <c r="AG40">
        <f t="shared" si="15"/>
        <v>0.93181818181818177</v>
      </c>
      <c r="AH40">
        <f t="shared" si="16"/>
        <v>0.79710144927536231</v>
      </c>
      <c r="AI40">
        <f t="shared" si="17"/>
        <v>0.67375886524822692</v>
      </c>
      <c r="AJ40">
        <f t="shared" si="18"/>
        <v>0.84782608695652173</v>
      </c>
      <c r="AK40">
        <f t="shared" si="19"/>
        <v>0.81262614582457315</v>
      </c>
    </row>
    <row r="41" spans="1:37" x14ac:dyDescent="0.2">
      <c r="A41">
        <v>40</v>
      </c>
      <c r="AC41">
        <v>116</v>
      </c>
      <c r="AD41">
        <v>55</v>
      </c>
      <c r="AE41">
        <v>94</v>
      </c>
      <c r="AF41">
        <v>78</v>
      </c>
      <c r="AG41">
        <f t="shared" si="15"/>
        <v>0.87878787878787878</v>
      </c>
      <c r="AH41">
        <f t="shared" si="16"/>
        <v>0.79710144927536231</v>
      </c>
      <c r="AI41">
        <f t="shared" si="17"/>
        <v>0.66666666666666663</v>
      </c>
      <c r="AJ41">
        <f t="shared" si="18"/>
        <v>0.84782608695652173</v>
      </c>
      <c r="AK41">
        <f t="shared" si="19"/>
        <v>0.79759552042160742</v>
      </c>
    </row>
    <row r="42" spans="1:37" x14ac:dyDescent="0.2">
      <c r="A42">
        <v>41</v>
      </c>
      <c r="AC42">
        <v>116</v>
      </c>
      <c r="AD42">
        <v>55</v>
      </c>
      <c r="AE42">
        <v>93</v>
      </c>
      <c r="AF42">
        <v>78</v>
      </c>
      <c r="AG42">
        <f t="shared" si="15"/>
        <v>0.87878787878787878</v>
      </c>
      <c r="AH42">
        <f t="shared" si="16"/>
        <v>0.79710144927536231</v>
      </c>
      <c r="AI42">
        <f t="shared" si="17"/>
        <v>0.65957446808510634</v>
      </c>
      <c r="AJ42">
        <f t="shared" si="18"/>
        <v>0.84782608695652173</v>
      </c>
      <c r="AK42">
        <f t="shared" si="19"/>
        <v>0.79582247077621737</v>
      </c>
    </row>
    <row r="43" spans="1:37" x14ac:dyDescent="0.2">
      <c r="A43">
        <v>42</v>
      </c>
      <c r="AC43">
        <v>116</v>
      </c>
      <c r="AD43">
        <v>55</v>
      </c>
      <c r="AE43">
        <v>89</v>
      </c>
      <c r="AF43">
        <v>78</v>
      </c>
      <c r="AG43">
        <f t="shared" si="15"/>
        <v>0.87878787878787878</v>
      </c>
      <c r="AH43">
        <f t="shared" si="16"/>
        <v>0.79710144927536231</v>
      </c>
      <c r="AI43">
        <f t="shared" si="17"/>
        <v>0.63120567375886527</v>
      </c>
      <c r="AJ43">
        <f t="shared" si="18"/>
        <v>0.84782608695652173</v>
      </c>
      <c r="AK43">
        <f t="shared" si="19"/>
        <v>0.78873027219465697</v>
      </c>
    </row>
    <row r="44" spans="1:37" x14ac:dyDescent="0.2">
      <c r="A44">
        <v>43</v>
      </c>
      <c r="AC44">
        <v>116</v>
      </c>
      <c r="AD44">
        <v>55</v>
      </c>
      <c r="AE44">
        <v>89</v>
      </c>
      <c r="AF44">
        <v>78</v>
      </c>
      <c r="AG44">
        <f t="shared" si="15"/>
        <v>0.87878787878787878</v>
      </c>
      <c r="AH44">
        <f t="shared" si="16"/>
        <v>0.79710144927536231</v>
      </c>
      <c r="AI44">
        <f t="shared" si="17"/>
        <v>0.63120567375886527</v>
      </c>
      <c r="AJ44">
        <f t="shared" si="18"/>
        <v>0.84782608695652173</v>
      </c>
      <c r="AK44">
        <f t="shared" si="19"/>
        <v>0.78873027219465697</v>
      </c>
    </row>
    <row r="45" spans="1:37" x14ac:dyDescent="0.2">
      <c r="A45">
        <v>44</v>
      </c>
      <c r="AC45">
        <v>116</v>
      </c>
      <c r="AD45">
        <v>55</v>
      </c>
      <c r="AE45">
        <v>89</v>
      </c>
      <c r="AF45">
        <v>78</v>
      </c>
      <c r="AG45">
        <f t="shared" si="15"/>
        <v>0.87878787878787878</v>
      </c>
      <c r="AH45">
        <f t="shared" si="16"/>
        <v>0.79710144927536231</v>
      </c>
      <c r="AI45">
        <f t="shared" si="17"/>
        <v>0.63120567375886527</v>
      </c>
      <c r="AJ45">
        <f t="shared" si="18"/>
        <v>0.84782608695652173</v>
      </c>
      <c r="AK45">
        <f t="shared" si="19"/>
        <v>0.78873027219465697</v>
      </c>
    </row>
    <row r="46" spans="1:37" x14ac:dyDescent="0.2">
      <c r="A46">
        <v>45</v>
      </c>
      <c r="AC46">
        <v>116</v>
      </c>
      <c r="AD46">
        <v>53</v>
      </c>
      <c r="AE46">
        <v>89</v>
      </c>
      <c r="AF46">
        <v>78</v>
      </c>
      <c r="AG46">
        <f t="shared" si="15"/>
        <v>0.87878787878787878</v>
      </c>
      <c r="AH46">
        <f t="shared" si="16"/>
        <v>0.76811594202898548</v>
      </c>
      <c r="AI46">
        <f t="shared" si="17"/>
        <v>0.63120567375886527</v>
      </c>
      <c r="AJ46">
        <f t="shared" si="18"/>
        <v>0.84782608695652173</v>
      </c>
      <c r="AK46">
        <f t="shared" si="19"/>
        <v>0.78148389538306273</v>
      </c>
    </row>
    <row r="47" spans="1:37" x14ac:dyDescent="0.2">
      <c r="A47">
        <v>46</v>
      </c>
      <c r="AC47">
        <v>116</v>
      </c>
      <c r="AD47">
        <v>53</v>
      </c>
      <c r="AE47">
        <v>89</v>
      </c>
      <c r="AF47">
        <v>78</v>
      </c>
      <c r="AG47">
        <f t="shared" si="15"/>
        <v>0.87878787878787878</v>
      </c>
      <c r="AH47">
        <f t="shared" si="16"/>
        <v>0.76811594202898548</v>
      </c>
      <c r="AI47">
        <f t="shared" si="17"/>
        <v>0.63120567375886527</v>
      </c>
      <c r="AJ47">
        <f t="shared" si="18"/>
        <v>0.84782608695652173</v>
      </c>
      <c r="AK47">
        <f t="shared" si="19"/>
        <v>0.78148389538306273</v>
      </c>
    </row>
    <row r="48" spans="1:37" x14ac:dyDescent="0.2">
      <c r="A48">
        <v>47</v>
      </c>
      <c r="AC48">
        <v>116</v>
      </c>
      <c r="AD48">
        <v>53</v>
      </c>
      <c r="AE48">
        <v>89</v>
      </c>
      <c r="AF48">
        <v>78</v>
      </c>
      <c r="AG48">
        <f t="shared" si="15"/>
        <v>0.87878787878787878</v>
      </c>
      <c r="AH48">
        <f t="shared" si="16"/>
        <v>0.76811594202898548</v>
      </c>
      <c r="AI48">
        <f t="shared" si="17"/>
        <v>0.63120567375886527</v>
      </c>
      <c r="AJ48">
        <f t="shared" si="18"/>
        <v>0.84782608695652173</v>
      </c>
      <c r="AK48">
        <f t="shared" si="19"/>
        <v>0.78148389538306273</v>
      </c>
    </row>
    <row r="49" spans="1:37" x14ac:dyDescent="0.2">
      <c r="A49">
        <v>48</v>
      </c>
      <c r="AC49">
        <v>116</v>
      </c>
      <c r="AD49">
        <v>53</v>
      </c>
      <c r="AE49">
        <v>89</v>
      </c>
      <c r="AF49">
        <v>78</v>
      </c>
      <c r="AG49">
        <f t="shared" si="15"/>
        <v>0.87878787878787878</v>
      </c>
      <c r="AH49">
        <f t="shared" si="16"/>
        <v>0.76811594202898548</v>
      </c>
      <c r="AI49">
        <f t="shared" si="17"/>
        <v>0.63120567375886527</v>
      </c>
      <c r="AJ49">
        <f t="shared" si="18"/>
        <v>0.84782608695652173</v>
      </c>
      <c r="AK49">
        <f t="shared" si="19"/>
        <v>0.78148389538306273</v>
      </c>
    </row>
    <row r="50" spans="1:37" x14ac:dyDescent="0.2">
      <c r="A50">
        <v>49</v>
      </c>
      <c r="AC50">
        <v>116</v>
      </c>
      <c r="AD50">
        <v>53</v>
      </c>
      <c r="AE50">
        <v>89</v>
      </c>
      <c r="AF50">
        <v>77</v>
      </c>
      <c r="AG50">
        <f t="shared" si="15"/>
        <v>0.87878787878787878</v>
      </c>
      <c r="AH50">
        <f t="shared" si="16"/>
        <v>0.76811594202898548</v>
      </c>
      <c r="AI50">
        <f t="shared" si="17"/>
        <v>0.63120567375886527</v>
      </c>
      <c r="AJ50">
        <f t="shared" si="18"/>
        <v>0.83695652173913049</v>
      </c>
      <c r="AK50">
        <f t="shared" si="19"/>
        <v>0.77876650407871495</v>
      </c>
    </row>
    <row r="51" spans="1:37" x14ac:dyDescent="0.2">
      <c r="A51">
        <v>50</v>
      </c>
      <c r="AC51">
        <v>116</v>
      </c>
      <c r="AD51">
        <v>53</v>
      </c>
      <c r="AE51">
        <v>89</v>
      </c>
      <c r="AF51">
        <v>72</v>
      </c>
      <c r="AG51">
        <f t="shared" si="15"/>
        <v>0.87878787878787878</v>
      </c>
      <c r="AH51">
        <f t="shared" si="16"/>
        <v>0.76811594202898548</v>
      </c>
      <c r="AI51">
        <f t="shared" si="17"/>
        <v>0.63120567375886527</v>
      </c>
      <c r="AJ51">
        <f t="shared" si="18"/>
        <v>0.78260869565217395</v>
      </c>
      <c r="AK51">
        <f t="shared" si="19"/>
        <v>0.7651795475569758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workbookViewId="0">
      <selection activeCell="K29" sqref="K29"/>
    </sheetView>
  </sheetViews>
  <sheetFormatPr defaultRowHeight="14.25" x14ac:dyDescent="0.2"/>
  <cols>
    <col min="1" max="1" width="6.375" customWidth="1"/>
    <col min="2" max="6" width="4.875" customWidth="1"/>
  </cols>
  <sheetData>
    <row r="1" spans="1:8" x14ac:dyDescent="0.2">
      <c r="A1" t="s">
        <v>58</v>
      </c>
      <c r="B1" t="s">
        <v>53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  <c r="H1" t="s">
        <v>89</v>
      </c>
    </row>
    <row r="2" spans="1:8" x14ac:dyDescent="0.2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 x14ac:dyDescent="0.2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</row>
    <row r="4" spans="1:8" x14ac:dyDescent="0.2">
      <c r="A4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</row>
    <row r="5" spans="1:8" x14ac:dyDescent="0.2">
      <c r="A5">
        <v>2</v>
      </c>
      <c r="B5">
        <v>1</v>
      </c>
      <c r="C5">
        <v>1</v>
      </c>
      <c r="D5">
        <v>1</v>
      </c>
      <c r="E5">
        <v>0.9984276729559749</v>
      </c>
      <c r="F5">
        <v>1</v>
      </c>
      <c r="G5">
        <v>1</v>
      </c>
      <c r="H5">
        <v>1</v>
      </c>
    </row>
    <row r="6" spans="1:8" x14ac:dyDescent="0.2">
      <c r="A6">
        <v>3</v>
      </c>
      <c r="B6">
        <v>1</v>
      </c>
      <c r="C6">
        <v>1</v>
      </c>
      <c r="D6">
        <v>1</v>
      </c>
      <c r="E6">
        <v>0.9984276729559749</v>
      </c>
      <c r="F6">
        <v>1</v>
      </c>
      <c r="G6">
        <v>1</v>
      </c>
      <c r="H6">
        <v>1</v>
      </c>
    </row>
    <row r="7" spans="1:8" x14ac:dyDescent="0.2">
      <c r="A7">
        <v>3</v>
      </c>
      <c r="B7">
        <v>1</v>
      </c>
      <c r="C7">
        <v>1</v>
      </c>
      <c r="D7">
        <v>1</v>
      </c>
      <c r="E7">
        <v>0.9984276729559749</v>
      </c>
      <c r="F7">
        <v>1</v>
      </c>
      <c r="G7">
        <v>0.99837662337662336</v>
      </c>
      <c r="H7">
        <v>1</v>
      </c>
    </row>
    <row r="8" spans="1:8" x14ac:dyDescent="0.2">
      <c r="A8">
        <v>4</v>
      </c>
      <c r="B8">
        <v>1</v>
      </c>
      <c r="C8">
        <v>1</v>
      </c>
      <c r="D8">
        <v>1</v>
      </c>
      <c r="E8">
        <v>0.9984276729559749</v>
      </c>
      <c r="F8">
        <v>1</v>
      </c>
      <c r="G8">
        <v>0.99837662337662336</v>
      </c>
      <c r="H8">
        <v>1</v>
      </c>
    </row>
    <row r="9" spans="1:8" x14ac:dyDescent="0.2">
      <c r="A9">
        <v>4</v>
      </c>
      <c r="B9">
        <v>1</v>
      </c>
      <c r="C9">
        <v>1</v>
      </c>
      <c r="D9">
        <v>1</v>
      </c>
      <c r="E9">
        <v>0.9984276729559749</v>
      </c>
      <c r="F9">
        <v>1</v>
      </c>
      <c r="G9">
        <v>0.99220589352168309</v>
      </c>
      <c r="H9">
        <v>1</v>
      </c>
    </row>
    <row r="10" spans="1:8" x14ac:dyDescent="0.2">
      <c r="A10">
        <v>5</v>
      </c>
      <c r="B10">
        <v>1</v>
      </c>
      <c r="C10">
        <v>1</v>
      </c>
      <c r="D10">
        <v>1</v>
      </c>
      <c r="E10">
        <v>0.9984276729559749</v>
      </c>
      <c r="F10">
        <v>1</v>
      </c>
      <c r="G10">
        <v>0.99220589352168309</v>
      </c>
      <c r="H10">
        <v>1</v>
      </c>
    </row>
    <row r="11" spans="1:8" x14ac:dyDescent="0.2">
      <c r="A11">
        <v>5</v>
      </c>
      <c r="B11">
        <v>0.99220589352168309</v>
      </c>
      <c r="C11">
        <v>0.99791666666666667</v>
      </c>
      <c r="D11">
        <v>0.99503311258278149</v>
      </c>
      <c r="E11">
        <v>0.99211846190589914</v>
      </c>
      <c r="F11">
        <v>0.99728260869565211</v>
      </c>
      <c r="G11">
        <v>0.98910030345957112</v>
      </c>
      <c r="H11">
        <v>0.99596774193548387</v>
      </c>
    </row>
    <row r="12" spans="1:8" x14ac:dyDescent="0.2">
      <c r="A12">
        <v>6</v>
      </c>
      <c r="B12">
        <v>0.99220589352168309</v>
      </c>
      <c r="C12">
        <v>0.99791666666666667</v>
      </c>
      <c r="D12">
        <v>0.99503311258278149</v>
      </c>
      <c r="E12">
        <v>0.99211846190589914</v>
      </c>
      <c r="F12">
        <v>0.99728260869565211</v>
      </c>
      <c r="G12">
        <v>0.98910030345957112</v>
      </c>
      <c r="H12">
        <v>0.99596774193548387</v>
      </c>
    </row>
    <row r="13" spans="1:8" x14ac:dyDescent="0.2">
      <c r="A13">
        <v>6</v>
      </c>
      <c r="B13">
        <v>0.98910030345957112</v>
      </c>
      <c r="C13">
        <v>0.99142316017316023</v>
      </c>
      <c r="D13">
        <v>0.97710784814719964</v>
      </c>
      <c r="E13">
        <v>0.9793234841786651</v>
      </c>
      <c r="F13">
        <v>0.99728260869565211</v>
      </c>
      <c r="G13">
        <v>0.96588927853229911</v>
      </c>
      <c r="H13">
        <v>0.97610736639383722</v>
      </c>
    </row>
    <row r="14" spans="1:8" x14ac:dyDescent="0.2">
      <c r="A14">
        <v>7</v>
      </c>
      <c r="B14">
        <v>0.98910030345957112</v>
      </c>
      <c r="C14">
        <v>0.99142316017316023</v>
      </c>
      <c r="D14">
        <v>0.97710784814719964</v>
      </c>
      <c r="E14">
        <v>0.9793234841786651</v>
      </c>
      <c r="F14">
        <v>0.99728260869565211</v>
      </c>
      <c r="G14">
        <v>0.96588927853229911</v>
      </c>
      <c r="H14">
        <v>0.97610736639383722</v>
      </c>
    </row>
    <row r="15" spans="1:8" x14ac:dyDescent="0.2">
      <c r="A15">
        <v>7</v>
      </c>
      <c r="B15">
        <v>0.96588927853229911</v>
      </c>
      <c r="C15">
        <v>0.97770197282392401</v>
      </c>
      <c r="D15">
        <v>0.95236341274917691</v>
      </c>
      <c r="E15">
        <v>0.97292212540687406</v>
      </c>
      <c r="F15">
        <v>0.99184782608695654</v>
      </c>
      <c r="G15">
        <v>0.94669884192840237</v>
      </c>
      <c r="H15">
        <v>0.94166518805159405</v>
      </c>
    </row>
    <row r="16" spans="1:8" x14ac:dyDescent="0.2">
      <c r="A16">
        <v>8</v>
      </c>
      <c r="B16">
        <v>0.96588927853229911</v>
      </c>
      <c r="C16">
        <v>0.97770197282392401</v>
      </c>
      <c r="D16">
        <v>0.95236341274917691</v>
      </c>
      <c r="E16">
        <v>0.97292212540687406</v>
      </c>
      <c r="F16">
        <v>0.99184782608695654</v>
      </c>
      <c r="G16">
        <v>0.94669884192840237</v>
      </c>
      <c r="H16">
        <v>0.94166518805159405</v>
      </c>
    </row>
    <row r="17" spans="1:8" x14ac:dyDescent="0.2">
      <c r="A17">
        <v>8</v>
      </c>
      <c r="B17">
        <v>0.94669884192840237</v>
      </c>
      <c r="C17">
        <v>0.93923413984389592</v>
      </c>
      <c r="D17">
        <v>0.94515506117520376</v>
      </c>
      <c r="E17">
        <v>0.96021155558500737</v>
      </c>
      <c r="F17">
        <v>0.9900747764415665</v>
      </c>
      <c r="G17">
        <v>0.93753023033720373</v>
      </c>
      <c r="H17">
        <v>0.91388741027381626</v>
      </c>
    </row>
    <row r="18" spans="1:8" x14ac:dyDescent="0.2">
      <c r="A18">
        <v>9</v>
      </c>
      <c r="B18">
        <v>0.94669884192840237</v>
      </c>
      <c r="C18">
        <v>0.93923413984389592</v>
      </c>
      <c r="D18">
        <v>0.94515506117520376</v>
      </c>
      <c r="E18">
        <v>0.96021155558500737</v>
      </c>
      <c r="F18">
        <v>0.9900747764415665</v>
      </c>
      <c r="G18">
        <v>0.93753023033720373</v>
      </c>
      <c r="H18">
        <v>0.91388741027381626</v>
      </c>
    </row>
    <row r="19" spans="1:8" x14ac:dyDescent="0.2">
      <c r="A19">
        <v>9</v>
      </c>
      <c r="B19">
        <v>0.93753023033720373</v>
      </c>
      <c r="C19">
        <v>0.92128542189517804</v>
      </c>
      <c r="D19">
        <v>0.94357278269419109</v>
      </c>
      <c r="E19">
        <v>0.92964678631287834</v>
      </c>
      <c r="F19">
        <v>0.97222864631514028</v>
      </c>
      <c r="G19">
        <v>0.91812140188484426</v>
      </c>
      <c r="H19">
        <v>0.91388741027381626</v>
      </c>
    </row>
    <row r="20" spans="1:8" x14ac:dyDescent="0.2">
      <c r="A20">
        <v>10</v>
      </c>
      <c r="B20">
        <v>0.93753023033720373</v>
      </c>
      <c r="C20">
        <v>0.92128542189517804</v>
      </c>
      <c r="D20">
        <v>0.94357278269419109</v>
      </c>
      <c r="E20">
        <v>0.92964678631287834</v>
      </c>
      <c r="F20">
        <v>0.97222864631514028</v>
      </c>
      <c r="G20">
        <v>0.91812140188484426</v>
      </c>
      <c r="H20">
        <v>0.91388741027381626</v>
      </c>
    </row>
    <row r="21" spans="1:8" x14ac:dyDescent="0.2">
      <c r="A21">
        <v>10</v>
      </c>
      <c r="B21">
        <v>0.91812140188484426</v>
      </c>
      <c r="C21">
        <v>0.91920208856184471</v>
      </c>
      <c r="D21">
        <v>0.92489833089479745</v>
      </c>
      <c r="E21">
        <v>0.89241508491113464</v>
      </c>
      <c r="F21">
        <v>0.95792861547949426</v>
      </c>
      <c r="G21">
        <v>0.9136615318444925</v>
      </c>
      <c r="H21">
        <v>0.90442036960060446</v>
      </c>
    </row>
    <row r="22" spans="1:8" x14ac:dyDescent="0.2">
      <c r="A22">
        <v>11</v>
      </c>
      <c r="B22">
        <v>0.91812140188484426</v>
      </c>
      <c r="C22">
        <v>0.91920208856184471</v>
      </c>
      <c r="D22">
        <v>0.92489833089479745</v>
      </c>
      <c r="E22">
        <v>0.89241508491113464</v>
      </c>
      <c r="F22">
        <v>0.95792861547949426</v>
      </c>
      <c r="G22">
        <v>0.9136615318444925</v>
      </c>
      <c r="H22">
        <v>0.90442036960060446</v>
      </c>
    </row>
    <row r="23" spans="1:8" x14ac:dyDescent="0.2">
      <c r="A23">
        <v>11</v>
      </c>
      <c r="B23">
        <v>0.9136615318444925</v>
      </c>
      <c r="C23">
        <v>0.89739158199524061</v>
      </c>
      <c r="D23">
        <v>0.90739042144288584</v>
      </c>
      <c r="E23">
        <v>0.87619550591565043</v>
      </c>
      <c r="F23">
        <v>0.95047374765228598</v>
      </c>
      <c r="G23">
        <v>0.90632838999262733</v>
      </c>
      <c r="H23">
        <v>0.8939393769481585</v>
      </c>
    </row>
    <row r="24" spans="1:8" x14ac:dyDescent="0.2">
      <c r="A24">
        <v>12</v>
      </c>
      <c r="B24">
        <v>0.9136615318444925</v>
      </c>
      <c r="C24">
        <v>0.89739158199524061</v>
      </c>
      <c r="D24">
        <v>0.90739042144288584</v>
      </c>
      <c r="E24">
        <v>0.87619550591565043</v>
      </c>
      <c r="F24">
        <v>0.95047374765228598</v>
      </c>
      <c r="G24">
        <v>0.90632838999262733</v>
      </c>
      <c r="H24">
        <v>0.8939393769481585</v>
      </c>
    </row>
    <row r="25" spans="1:8" x14ac:dyDescent="0.2">
      <c r="A25">
        <v>12</v>
      </c>
      <c r="B25">
        <v>0.90632838999262733</v>
      </c>
      <c r="C25">
        <v>0.88401770993234408</v>
      </c>
      <c r="D25">
        <v>0.89473219359478473</v>
      </c>
      <c r="E25">
        <v>0.85526889722507826</v>
      </c>
      <c r="F25">
        <v>0.92492571412552904</v>
      </c>
      <c r="G25">
        <v>0.90333050825636896</v>
      </c>
      <c r="H25">
        <v>0.8939393769481585</v>
      </c>
    </row>
    <row r="26" spans="1:8" x14ac:dyDescent="0.2">
      <c r="A26">
        <v>13</v>
      </c>
      <c r="B26">
        <v>0.90632838999262733</v>
      </c>
      <c r="C26">
        <v>0.88401770993234408</v>
      </c>
      <c r="D26">
        <v>0.89473219359478473</v>
      </c>
      <c r="E26">
        <v>0.85526889722507826</v>
      </c>
      <c r="F26">
        <v>0.92492571412552904</v>
      </c>
      <c r="G26">
        <v>0.90333050825636896</v>
      </c>
      <c r="H26">
        <v>0.8939393769481585</v>
      </c>
    </row>
    <row r="27" spans="1:8" x14ac:dyDescent="0.2">
      <c r="A27">
        <v>13</v>
      </c>
      <c r="B27">
        <v>0.90333050825636896</v>
      </c>
      <c r="C27">
        <v>0.87272717120278098</v>
      </c>
      <c r="D27">
        <v>0.85144832753694599</v>
      </c>
      <c r="E27">
        <v>0.8439974085831573</v>
      </c>
      <c r="F27">
        <v>0.90149062316037343</v>
      </c>
      <c r="G27">
        <v>0.88330888470767577</v>
      </c>
      <c r="H27">
        <v>0.88587486081912625</v>
      </c>
    </row>
    <row r="28" spans="1:8" x14ac:dyDescent="0.2">
      <c r="A28">
        <v>14</v>
      </c>
      <c r="B28">
        <v>0.90333050825636896</v>
      </c>
      <c r="C28">
        <v>0.87272717120278098</v>
      </c>
      <c r="D28">
        <v>0.85144832753694599</v>
      </c>
      <c r="E28">
        <v>0.8439974085831573</v>
      </c>
      <c r="F28">
        <v>0.90149062316037343</v>
      </c>
      <c r="G28">
        <v>0.88330888470767577</v>
      </c>
      <c r="H28">
        <v>0.88587486081912625</v>
      </c>
    </row>
    <row r="29" spans="1:8" x14ac:dyDescent="0.2">
      <c r="A29">
        <v>14</v>
      </c>
      <c r="B29">
        <v>0.88330888470767577</v>
      </c>
      <c r="C29">
        <v>0.86286203633764613</v>
      </c>
      <c r="D29">
        <v>0.79482923262909466</v>
      </c>
      <c r="E29">
        <v>0.83424258758053682</v>
      </c>
      <c r="F29">
        <v>0.89522713256524533</v>
      </c>
      <c r="G29">
        <v>0.87012778963943638</v>
      </c>
      <c r="H29">
        <v>0.86603359097785637</v>
      </c>
    </row>
    <row r="30" spans="1:8" x14ac:dyDescent="0.2">
      <c r="A30">
        <v>15</v>
      </c>
      <c r="B30">
        <v>0.88330888470767577</v>
      </c>
      <c r="C30">
        <v>0.86286203633764613</v>
      </c>
      <c r="D30">
        <v>0.79482923262909466</v>
      </c>
      <c r="E30">
        <v>0.83424258758053682</v>
      </c>
      <c r="F30">
        <v>0.89522713256524533</v>
      </c>
      <c r="G30">
        <v>0.87012778963943638</v>
      </c>
      <c r="H30">
        <v>0.86603359097785637</v>
      </c>
    </row>
    <row r="31" spans="1:8" x14ac:dyDescent="0.2">
      <c r="A31">
        <v>15</v>
      </c>
      <c r="B31">
        <v>0.87012778963943638</v>
      </c>
      <c r="C31">
        <v>0.86286203633764613</v>
      </c>
      <c r="D31">
        <v>0.79482923262909466</v>
      </c>
      <c r="E31">
        <v>0.82638095236041109</v>
      </c>
      <c r="F31">
        <v>0.88620770610826116</v>
      </c>
      <c r="G31">
        <v>0.86695161798500375</v>
      </c>
      <c r="H31">
        <v>0.86230224769427422</v>
      </c>
    </row>
    <row r="32" spans="1:8" x14ac:dyDescent="0.2">
      <c r="A32">
        <v>16</v>
      </c>
      <c r="B32">
        <v>0.87012778963943638</v>
      </c>
      <c r="C32">
        <v>0.86286203633764613</v>
      </c>
      <c r="D32">
        <v>0.79482923262909466</v>
      </c>
      <c r="E32">
        <v>0.82638095236041109</v>
      </c>
      <c r="F32">
        <v>0.88620770610826116</v>
      </c>
      <c r="G32">
        <v>0.86695161798500375</v>
      </c>
      <c r="H32">
        <v>0.86230224769427422</v>
      </c>
    </row>
    <row r="33" spans="1:8" x14ac:dyDescent="0.2">
      <c r="A33">
        <v>16</v>
      </c>
      <c r="B33">
        <v>0.86695161798500375</v>
      </c>
      <c r="C33">
        <v>0.86286203633764613</v>
      </c>
      <c r="D33">
        <v>0.79482923262909466</v>
      </c>
      <c r="E33">
        <v>0.81841721798158229</v>
      </c>
      <c r="F33">
        <v>0.87896132929666693</v>
      </c>
      <c r="G33">
        <v>0.85205931476318109</v>
      </c>
      <c r="H33">
        <v>0.85143268247688297</v>
      </c>
    </row>
    <row r="34" spans="1:8" x14ac:dyDescent="0.2">
      <c r="A34">
        <v>17</v>
      </c>
      <c r="B34">
        <v>0.86695161798500375</v>
      </c>
      <c r="C34">
        <v>0.86286203633764613</v>
      </c>
      <c r="E34">
        <v>0.81841721798158229</v>
      </c>
      <c r="F34">
        <v>0.87896132929666693</v>
      </c>
      <c r="G34">
        <v>0.85205931476318109</v>
      </c>
      <c r="H34">
        <v>0.85143268247688297</v>
      </c>
    </row>
    <row r="35" spans="1:8" x14ac:dyDescent="0.2">
      <c r="A35">
        <v>17</v>
      </c>
      <c r="B35">
        <v>0.85205931476318109</v>
      </c>
      <c r="C35">
        <v>0.86286203633764613</v>
      </c>
      <c r="E35">
        <v>0.81845831612394626</v>
      </c>
      <c r="F35">
        <v>0.87001899195469956</v>
      </c>
      <c r="G35">
        <v>0.85061422805797882</v>
      </c>
    </row>
    <row r="36" spans="1:8" x14ac:dyDescent="0.2">
      <c r="A36">
        <v>18</v>
      </c>
      <c r="B36">
        <v>0.85205931476318109</v>
      </c>
      <c r="C36">
        <v>0.86286203633764613</v>
      </c>
      <c r="E36">
        <v>0.81845831612394626</v>
      </c>
      <c r="F36">
        <v>0.87001899195469956</v>
      </c>
      <c r="G36">
        <v>0.85061422805797882</v>
      </c>
    </row>
    <row r="37" spans="1:8" x14ac:dyDescent="0.2">
      <c r="A37">
        <v>18</v>
      </c>
      <c r="B37">
        <v>0.85061422805797882</v>
      </c>
      <c r="C37">
        <v>0.86286203633764613</v>
      </c>
      <c r="E37">
        <v>0.7859323520228767</v>
      </c>
      <c r="F37">
        <v>0.86824594230930952</v>
      </c>
      <c r="G37">
        <v>0.84916914135277644</v>
      </c>
    </row>
    <row r="38" spans="1:8" x14ac:dyDescent="0.2">
      <c r="A38">
        <v>19</v>
      </c>
      <c r="B38">
        <v>0.85061422805797882</v>
      </c>
      <c r="C38">
        <v>0.86286203633764613</v>
      </c>
      <c r="F38">
        <v>0.86824594230930952</v>
      </c>
      <c r="G38">
        <v>0.84916914135277644</v>
      </c>
    </row>
    <row r="39" spans="1:8" x14ac:dyDescent="0.2">
      <c r="A39">
        <v>19</v>
      </c>
      <c r="B39">
        <v>0.84916914135277644</v>
      </c>
      <c r="C39">
        <v>0.83577870300431278</v>
      </c>
      <c r="F39">
        <v>0.86284970425812235</v>
      </c>
    </row>
    <row r="40" spans="1:8" x14ac:dyDescent="0.2">
      <c r="A40">
        <v>20</v>
      </c>
      <c r="F40">
        <v>0.86284970425812235</v>
      </c>
    </row>
    <row r="41" spans="1:8" x14ac:dyDescent="0.2">
      <c r="A41">
        <v>20</v>
      </c>
      <c r="F41">
        <v>0.85930360496734226</v>
      </c>
    </row>
    <row r="42" spans="1:8" x14ac:dyDescent="0.2">
      <c r="A42">
        <v>21</v>
      </c>
      <c r="F42">
        <v>0.85930360496734226</v>
      </c>
    </row>
    <row r="43" spans="1:8" x14ac:dyDescent="0.2">
      <c r="A43">
        <v>21</v>
      </c>
      <c r="F43">
        <v>0.85398445603117201</v>
      </c>
    </row>
    <row r="44" spans="1:8" x14ac:dyDescent="0.2">
      <c r="A44">
        <v>22</v>
      </c>
      <c r="F44">
        <v>0.85398445603117201</v>
      </c>
    </row>
    <row r="45" spans="1:8" x14ac:dyDescent="0.2">
      <c r="A45">
        <v>22</v>
      </c>
      <c r="F45">
        <v>0.85398445603117201</v>
      </c>
    </row>
    <row r="46" spans="1:8" x14ac:dyDescent="0.2">
      <c r="A46">
        <v>23</v>
      </c>
      <c r="F46">
        <v>0.85398445603117201</v>
      </c>
    </row>
    <row r="47" spans="1:8" x14ac:dyDescent="0.2">
      <c r="A47">
        <v>23</v>
      </c>
      <c r="F47">
        <v>0.85398445603117201</v>
      </c>
    </row>
    <row r="48" spans="1:8" x14ac:dyDescent="0.2">
      <c r="A48">
        <v>24</v>
      </c>
      <c r="F48">
        <v>0.85398445603117201</v>
      </c>
    </row>
    <row r="49" spans="1:6" x14ac:dyDescent="0.2">
      <c r="A49">
        <v>24</v>
      </c>
      <c r="F49">
        <v>0.85398445603117201</v>
      </c>
    </row>
    <row r="50" spans="1:6" x14ac:dyDescent="0.2">
      <c r="A50">
        <v>25</v>
      </c>
      <c r="F50">
        <v>0.85398445603117201</v>
      </c>
    </row>
    <row r="51" spans="1:6" x14ac:dyDescent="0.2">
      <c r="A51">
        <v>25</v>
      </c>
      <c r="F51">
        <v>0.85398445603117201</v>
      </c>
    </row>
    <row r="52" spans="1:6" x14ac:dyDescent="0.2">
      <c r="A52">
        <v>26</v>
      </c>
      <c r="F52">
        <v>0.85398445603117201</v>
      </c>
    </row>
    <row r="53" spans="1:6" x14ac:dyDescent="0.2">
      <c r="A53">
        <v>26</v>
      </c>
      <c r="F53">
        <v>0.85398445603117201</v>
      </c>
    </row>
    <row r="54" spans="1:6" x14ac:dyDescent="0.2">
      <c r="A54">
        <v>27</v>
      </c>
      <c r="F54">
        <v>0.85398445603117201</v>
      </c>
    </row>
    <row r="55" spans="1:6" x14ac:dyDescent="0.2">
      <c r="A55">
        <v>27</v>
      </c>
      <c r="F55">
        <v>0.85398445603117201</v>
      </c>
    </row>
    <row r="56" spans="1:6" x14ac:dyDescent="0.2">
      <c r="A56">
        <v>28</v>
      </c>
      <c r="F56">
        <v>0.85398445603117201</v>
      </c>
    </row>
    <row r="57" spans="1:6" x14ac:dyDescent="0.2">
      <c r="A57">
        <v>28</v>
      </c>
      <c r="F57">
        <v>0.8404745886244499</v>
      </c>
    </row>
    <row r="58" spans="1:6" x14ac:dyDescent="0.2">
      <c r="A58">
        <v>29</v>
      </c>
      <c r="F58">
        <v>0.8404745886244499</v>
      </c>
    </row>
    <row r="59" spans="1:6" x14ac:dyDescent="0.2">
      <c r="A59">
        <v>29</v>
      </c>
      <c r="F59">
        <v>0.8404745886244499</v>
      </c>
    </row>
    <row r="60" spans="1:6" x14ac:dyDescent="0.2">
      <c r="A60">
        <v>30</v>
      </c>
      <c r="F60">
        <v>0.8404745886244499</v>
      </c>
    </row>
    <row r="61" spans="1:6" x14ac:dyDescent="0.2">
      <c r="A61">
        <v>30</v>
      </c>
      <c r="F61">
        <v>0.83145516216746562</v>
      </c>
    </row>
    <row r="62" spans="1:6" x14ac:dyDescent="0.2">
      <c r="A62">
        <v>31</v>
      </c>
      <c r="F62">
        <v>0.83145516216746562</v>
      </c>
    </row>
    <row r="63" spans="1:6" x14ac:dyDescent="0.2">
      <c r="A63">
        <v>31</v>
      </c>
      <c r="F63">
        <v>0.83145516216746562</v>
      </c>
    </row>
    <row r="64" spans="1:6" x14ac:dyDescent="0.2">
      <c r="A64">
        <v>32</v>
      </c>
      <c r="F64">
        <v>0.83145516216746562</v>
      </c>
    </row>
    <row r="65" spans="1:6" x14ac:dyDescent="0.2">
      <c r="A65">
        <v>32</v>
      </c>
      <c r="F65">
        <v>0.83145516216746562</v>
      </c>
    </row>
    <row r="66" spans="1:6" x14ac:dyDescent="0.2">
      <c r="A66">
        <v>33</v>
      </c>
      <c r="F66">
        <v>0.83145516216746562</v>
      </c>
    </row>
    <row r="67" spans="1:6" x14ac:dyDescent="0.2">
      <c r="A67">
        <v>33</v>
      </c>
      <c r="F67">
        <v>0.82334153281193045</v>
      </c>
    </row>
    <row r="68" spans="1:6" x14ac:dyDescent="0.2">
      <c r="A68">
        <v>34</v>
      </c>
      <c r="F68">
        <v>0.82334153281193045</v>
      </c>
    </row>
    <row r="69" spans="1:6" x14ac:dyDescent="0.2">
      <c r="A69">
        <v>34</v>
      </c>
      <c r="F69">
        <v>0.82334153281193045</v>
      </c>
    </row>
    <row r="70" spans="1:6" x14ac:dyDescent="0.2">
      <c r="A70">
        <v>35</v>
      </c>
      <c r="F70">
        <v>0.82334153281193045</v>
      </c>
    </row>
    <row r="71" spans="1:6" x14ac:dyDescent="0.2">
      <c r="A71">
        <v>35</v>
      </c>
      <c r="F71">
        <v>0.82334153281193045</v>
      </c>
    </row>
    <row r="72" spans="1:6" x14ac:dyDescent="0.2">
      <c r="A72">
        <v>36</v>
      </c>
      <c r="F72">
        <v>0.82334153281193045</v>
      </c>
    </row>
    <row r="73" spans="1:6" x14ac:dyDescent="0.2">
      <c r="A73">
        <v>36</v>
      </c>
      <c r="F73">
        <v>0.82334153281193045</v>
      </c>
    </row>
    <row r="74" spans="1:6" x14ac:dyDescent="0.2">
      <c r="A74">
        <v>37</v>
      </c>
      <c r="F74">
        <v>0.82334153281193045</v>
      </c>
    </row>
    <row r="75" spans="1:6" x14ac:dyDescent="0.2">
      <c r="A75">
        <v>37</v>
      </c>
      <c r="F75">
        <v>0.82334153281193045</v>
      </c>
    </row>
    <row r="76" spans="1:6" x14ac:dyDescent="0.2">
      <c r="A76">
        <v>38</v>
      </c>
      <c r="F76">
        <v>0.82334153281193045</v>
      </c>
    </row>
    <row r="77" spans="1:6" x14ac:dyDescent="0.2">
      <c r="A77">
        <v>38</v>
      </c>
      <c r="F77">
        <v>0.82334153281193045</v>
      </c>
    </row>
    <row r="78" spans="1:6" x14ac:dyDescent="0.2">
      <c r="A78">
        <v>39</v>
      </c>
      <c r="F78">
        <v>0.82334153281193045</v>
      </c>
    </row>
    <row r="79" spans="1:6" x14ac:dyDescent="0.2">
      <c r="A79">
        <v>39</v>
      </c>
      <c r="F79">
        <v>0.81262614582457315</v>
      </c>
    </row>
    <row r="80" spans="1:6" x14ac:dyDescent="0.2">
      <c r="A80">
        <v>40</v>
      </c>
      <c r="F80">
        <v>0.81262614582457315</v>
      </c>
    </row>
    <row r="81" spans="1:6" x14ac:dyDescent="0.2">
      <c r="A81">
        <v>40</v>
      </c>
      <c r="F81">
        <v>0.79759552042160742</v>
      </c>
    </row>
    <row r="82" spans="1:6" x14ac:dyDescent="0.2">
      <c r="A82">
        <v>41</v>
      </c>
      <c r="F82">
        <v>0.79759552042160742</v>
      </c>
    </row>
    <row r="83" spans="1:6" x14ac:dyDescent="0.2">
      <c r="A83">
        <v>41</v>
      </c>
      <c r="F83">
        <v>0.79759552042160742</v>
      </c>
    </row>
    <row r="84" spans="1:6" x14ac:dyDescent="0.2">
      <c r="A84">
        <v>42</v>
      </c>
      <c r="F84">
        <v>0.79759552042160742</v>
      </c>
    </row>
    <row r="85" spans="1:6" x14ac:dyDescent="0.2">
      <c r="A85">
        <v>42</v>
      </c>
      <c r="F85">
        <v>0.78873027219465697</v>
      </c>
    </row>
    <row r="86" spans="1:6" x14ac:dyDescent="0.2">
      <c r="A86">
        <v>43</v>
      </c>
      <c r="F86">
        <v>0.78873027219465697</v>
      </c>
    </row>
    <row r="87" spans="1:6" x14ac:dyDescent="0.2">
      <c r="A87">
        <v>43</v>
      </c>
      <c r="F87">
        <v>0.78873027219465697</v>
      </c>
    </row>
    <row r="88" spans="1:6" x14ac:dyDescent="0.2">
      <c r="A88">
        <v>44</v>
      </c>
      <c r="F88">
        <v>0.78873027219465697</v>
      </c>
    </row>
    <row r="89" spans="1:6" x14ac:dyDescent="0.2">
      <c r="A89">
        <v>44</v>
      </c>
      <c r="F89">
        <v>0.78873027219465697</v>
      </c>
    </row>
    <row r="90" spans="1:6" x14ac:dyDescent="0.2">
      <c r="A90">
        <v>45</v>
      </c>
      <c r="F90">
        <v>0.78873027219465697</v>
      </c>
    </row>
    <row r="91" spans="1:6" x14ac:dyDescent="0.2">
      <c r="A91">
        <v>45</v>
      </c>
      <c r="F91">
        <v>0.78148389538306273</v>
      </c>
    </row>
    <row r="92" spans="1:6" x14ac:dyDescent="0.2">
      <c r="A92">
        <v>46</v>
      </c>
      <c r="F92">
        <v>0.78148389538306273</v>
      </c>
    </row>
    <row r="93" spans="1:6" x14ac:dyDescent="0.2">
      <c r="A93">
        <v>46</v>
      </c>
      <c r="F93">
        <v>0.78148389538306273</v>
      </c>
    </row>
    <row r="94" spans="1:6" x14ac:dyDescent="0.2">
      <c r="A94">
        <v>47</v>
      </c>
      <c r="F94">
        <v>0.78148389538306273</v>
      </c>
    </row>
    <row r="95" spans="1:6" x14ac:dyDescent="0.2">
      <c r="A95">
        <v>47</v>
      </c>
      <c r="F95">
        <v>0.78148389538306273</v>
      </c>
    </row>
    <row r="96" spans="1:6" x14ac:dyDescent="0.2">
      <c r="A96">
        <v>48</v>
      </c>
      <c r="F96">
        <v>0.78148389538306273</v>
      </c>
    </row>
    <row r="97" spans="1:6" x14ac:dyDescent="0.2">
      <c r="A97">
        <v>48</v>
      </c>
      <c r="F97">
        <v>0.78148389538306273</v>
      </c>
    </row>
    <row r="98" spans="1:6" x14ac:dyDescent="0.2">
      <c r="A98">
        <v>49</v>
      </c>
      <c r="F98">
        <v>0.78148389538306273</v>
      </c>
    </row>
    <row r="99" spans="1:6" x14ac:dyDescent="0.2">
      <c r="A99">
        <v>49</v>
      </c>
      <c r="F99">
        <v>0.78148389538306273</v>
      </c>
    </row>
    <row r="100" spans="1:6" x14ac:dyDescent="0.2">
      <c r="A100">
        <v>50</v>
      </c>
      <c r="F100">
        <v>0.78148389538306273</v>
      </c>
    </row>
    <row r="101" spans="1:6" x14ac:dyDescent="0.2">
      <c r="A101">
        <v>50</v>
      </c>
      <c r="F101">
        <v>0.76517954755697581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"/>
  <sheetViews>
    <sheetView workbookViewId="0">
      <selection activeCell="L36" sqref="L36"/>
    </sheetView>
  </sheetViews>
  <sheetFormatPr defaultRowHeight="14.25" x14ac:dyDescent="0.2"/>
  <cols>
    <col min="1" max="1" width="16.625" customWidth="1"/>
    <col min="2" max="21" width="6.375" customWidth="1"/>
    <col min="22" max="25" width="7.125" customWidth="1"/>
  </cols>
  <sheetData>
    <row r="2" spans="1:25" x14ac:dyDescent="0.2">
      <c r="A2" t="s">
        <v>122</v>
      </c>
    </row>
    <row r="4" spans="1:25" x14ac:dyDescent="0.2">
      <c r="B4" t="s">
        <v>88</v>
      </c>
      <c r="F4" t="s">
        <v>89</v>
      </c>
      <c r="J4" t="s">
        <v>85</v>
      </c>
      <c r="N4" t="s">
        <v>86</v>
      </c>
      <c r="R4" t="s">
        <v>87</v>
      </c>
      <c r="V4" t="s">
        <v>53</v>
      </c>
    </row>
    <row r="5" spans="1:25" x14ac:dyDescent="0.2">
      <c r="B5" t="s">
        <v>102</v>
      </c>
      <c r="C5" t="s">
        <v>103</v>
      </c>
      <c r="D5" t="s">
        <v>104</v>
      </c>
      <c r="E5" t="s">
        <v>105</v>
      </c>
      <c r="F5" t="s">
        <v>106</v>
      </c>
      <c r="G5" t="s">
        <v>107</v>
      </c>
      <c r="H5" t="s">
        <v>108</v>
      </c>
      <c r="I5" t="s">
        <v>109</v>
      </c>
      <c r="J5" t="s">
        <v>110</v>
      </c>
      <c r="K5" t="s">
        <v>111</v>
      </c>
      <c r="L5" t="s">
        <v>112</v>
      </c>
      <c r="M5" t="s">
        <v>113</v>
      </c>
      <c r="N5" t="s">
        <v>114</v>
      </c>
      <c r="O5" t="s">
        <v>115</v>
      </c>
      <c r="P5" t="s">
        <v>116</v>
      </c>
      <c r="Q5" t="s">
        <v>117</v>
      </c>
      <c r="R5" t="s">
        <v>118</v>
      </c>
      <c r="S5" t="s">
        <v>119</v>
      </c>
      <c r="T5" t="s">
        <v>120</v>
      </c>
      <c r="U5" t="s">
        <v>121</v>
      </c>
      <c r="V5" t="s">
        <v>126</v>
      </c>
      <c r="W5" t="s">
        <v>127</v>
      </c>
      <c r="X5" t="s">
        <v>128</v>
      </c>
      <c r="Y5" t="s">
        <v>129</v>
      </c>
    </row>
    <row r="6" spans="1:25" x14ac:dyDescent="0.2">
      <c r="A6" t="s">
        <v>124</v>
      </c>
      <c r="B6">
        <v>0.84060000000000001</v>
      </c>
      <c r="C6">
        <v>0.85750000000000004</v>
      </c>
      <c r="D6">
        <v>0.84599999999999997</v>
      </c>
      <c r="E6">
        <v>0.88790000000000002</v>
      </c>
      <c r="F6">
        <v>0.82879999999999998</v>
      </c>
      <c r="G6">
        <v>0.82579999999999998</v>
      </c>
      <c r="H6">
        <v>0.80969999999999998</v>
      </c>
      <c r="I6">
        <v>0.8246</v>
      </c>
      <c r="J6">
        <v>0.80169999999999997</v>
      </c>
      <c r="K6">
        <v>0.76949999999999996</v>
      </c>
      <c r="L6">
        <v>0.85009999999999997</v>
      </c>
      <c r="M6">
        <v>0.83009999999999995</v>
      </c>
      <c r="N6">
        <v>0.85199999999999998</v>
      </c>
      <c r="O6">
        <v>0.90010000000000001</v>
      </c>
      <c r="P6">
        <v>0.84140000000000004</v>
      </c>
      <c r="Q6">
        <v>0.88749999999999996</v>
      </c>
      <c r="R6">
        <v>0.91849999999999998</v>
      </c>
      <c r="S6">
        <v>0.87619999999999998</v>
      </c>
      <c r="T6">
        <v>0.87439999999999996</v>
      </c>
      <c r="U6">
        <v>0.8004</v>
      </c>
      <c r="V6">
        <v>0.86350000000000005</v>
      </c>
      <c r="W6">
        <v>0.85650000000000004</v>
      </c>
      <c r="X6">
        <v>0.84760000000000002</v>
      </c>
      <c r="Y6">
        <v>0.87150000000000005</v>
      </c>
    </row>
    <row r="7" spans="1:25" x14ac:dyDescent="0.2">
      <c r="A7" t="s">
        <v>125</v>
      </c>
      <c r="B7">
        <v>3.42</v>
      </c>
      <c r="C7">
        <v>3.34</v>
      </c>
      <c r="D7">
        <v>3.38</v>
      </c>
      <c r="E7">
        <v>5.24</v>
      </c>
      <c r="F7">
        <v>4.8600000000000003</v>
      </c>
      <c r="G7">
        <v>4.33</v>
      </c>
      <c r="H7">
        <v>3.88</v>
      </c>
      <c r="I7">
        <v>3.99</v>
      </c>
      <c r="J7">
        <v>3.2</v>
      </c>
      <c r="K7">
        <v>3.75</v>
      </c>
      <c r="L7">
        <v>3.28</v>
      </c>
      <c r="M7">
        <v>5.05</v>
      </c>
      <c r="N7">
        <v>5.33</v>
      </c>
      <c r="O7">
        <v>7.96</v>
      </c>
      <c r="P7">
        <v>9.09</v>
      </c>
      <c r="Q7">
        <v>5.72</v>
      </c>
      <c r="R7">
        <v>6.74</v>
      </c>
      <c r="S7">
        <v>5.73</v>
      </c>
      <c r="T7">
        <v>7.05</v>
      </c>
      <c r="U7">
        <v>3.68</v>
      </c>
      <c r="V7">
        <v>6.46</v>
      </c>
      <c r="W7">
        <v>5.91</v>
      </c>
      <c r="X7">
        <v>5.48</v>
      </c>
      <c r="Y7">
        <v>5.88</v>
      </c>
    </row>
    <row r="8" spans="1:25" x14ac:dyDescent="0.2">
      <c r="A8" t="s">
        <v>123</v>
      </c>
      <c r="B8">
        <v>50.67</v>
      </c>
      <c r="C8">
        <v>72.63</v>
      </c>
      <c r="D8">
        <v>77.33</v>
      </c>
      <c r="E8">
        <v>69.77</v>
      </c>
      <c r="F8">
        <v>100.37</v>
      </c>
      <c r="G8">
        <v>39.770000000000003</v>
      </c>
      <c r="H8">
        <v>71.77</v>
      </c>
      <c r="I8">
        <v>68.040000000000006</v>
      </c>
      <c r="J8">
        <v>22.32</v>
      </c>
      <c r="K8">
        <v>16.329999999999998</v>
      </c>
      <c r="L8">
        <v>26</v>
      </c>
      <c r="M8">
        <v>10.47</v>
      </c>
      <c r="N8">
        <v>18.87</v>
      </c>
      <c r="O8">
        <v>45</v>
      </c>
      <c r="P8">
        <v>0.33</v>
      </c>
      <c r="Q8">
        <v>17.600000000000001</v>
      </c>
      <c r="R8">
        <v>5.8</v>
      </c>
      <c r="S8">
        <v>13.13</v>
      </c>
      <c r="T8">
        <v>30.57</v>
      </c>
      <c r="U8">
        <v>0</v>
      </c>
      <c r="V8">
        <v>86.5</v>
      </c>
      <c r="W8">
        <v>128.37</v>
      </c>
      <c r="X8">
        <v>69.13</v>
      </c>
      <c r="Y8">
        <v>73</v>
      </c>
    </row>
    <row r="10" spans="1:25" x14ac:dyDescent="0.2">
      <c r="B10" t="s">
        <v>53</v>
      </c>
      <c r="C10" t="s">
        <v>88</v>
      </c>
      <c r="D10" t="s">
        <v>89</v>
      </c>
      <c r="E10" t="s">
        <v>85</v>
      </c>
      <c r="F10" t="s">
        <v>86</v>
      </c>
      <c r="G10" t="s">
        <v>87</v>
      </c>
      <c r="J10" t="s">
        <v>53</v>
      </c>
      <c r="K10" t="s">
        <v>88</v>
      </c>
      <c r="L10" t="s">
        <v>89</v>
      </c>
      <c r="M10" t="s">
        <v>85</v>
      </c>
      <c r="N10" t="s">
        <v>86</v>
      </c>
      <c r="O10" t="s">
        <v>87</v>
      </c>
    </row>
    <row r="11" spans="1:25" x14ac:dyDescent="0.2">
      <c r="A11" t="s">
        <v>124</v>
      </c>
      <c r="B11">
        <v>0.85977500000000007</v>
      </c>
      <c r="C11">
        <v>0.8580000000000001</v>
      </c>
      <c r="D11">
        <v>0.82222499999999998</v>
      </c>
      <c r="E11">
        <v>0.81284999999999996</v>
      </c>
      <c r="F11">
        <v>0.87024999999999997</v>
      </c>
      <c r="G11">
        <v>0.86737500000000001</v>
      </c>
      <c r="J11">
        <v>1.0170340866132934E-2</v>
      </c>
      <c r="K11">
        <v>2.1142532172534752E-2</v>
      </c>
      <c r="L11">
        <v>8.5347817781124356E-3</v>
      </c>
      <c r="M11">
        <v>3.5065034816276264E-2</v>
      </c>
      <c r="N11">
        <v>2.8011723736083537E-2</v>
      </c>
      <c r="O11">
        <v>4.9080367765533289E-2</v>
      </c>
    </row>
    <row r="12" spans="1:25" x14ac:dyDescent="0.2">
      <c r="A12" t="s">
        <v>125</v>
      </c>
      <c r="B12">
        <v>5.9325000000000001</v>
      </c>
      <c r="C12">
        <v>3.8450000000000002</v>
      </c>
      <c r="D12">
        <v>4.2650000000000006</v>
      </c>
      <c r="E12">
        <v>3.8200000000000003</v>
      </c>
      <c r="F12">
        <v>7.0249999999999995</v>
      </c>
      <c r="G12">
        <v>5.8</v>
      </c>
      <c r="J12">
        <v>0.40260609367800992</v>
      </c>
      <c r="K12">
        <v>0.93057329999665417</v>
      </c>
      <c r="L12">
        <v>0.44049214900305933</v>
      </c>
      <c r="M12">
        <v>0.85514131385792913</v>
      </c>
      <c r="N12">
        <v>1.7994906686800773</v>
      </c>
      <c r="O12">
        <v>1.5215562208914055</v>
      </c>
    </row>
    <row r="13" spans="1:25" x14ac:dyDescent="0.2">
      <c r="A13" t="s">
        <v>123</v>
      </c>
      <c r="B13">
        <v>89.25</v>
      </c>
      <c r="C13">
        <v>67.599999999999994</v>
      </c>
      <c r="D13">
        <v>69.987500000000011</v>
      </c>
      <c r="E13">
        <v>18.78</v>
      </c>
      <c r="F13">
        <v>20.450000000000003</v>
      </c>
      <c r="G13">
        <v>12.375</v>
      </c>
      <c r="J13">
        <v>27.122031634816761</v>
      </c>
      <c r="K13">
        <v>11.709079098431891</v>
      </c>
      <c r="L13">
        <v>24.786849167787853</v>
      </c>
      <c r="M13">
        <v>6.8244316002628853</v>
      </c>
      <c r="N13">
        <v>18.422231135234409</v>
      </c>
      <c r="O13">
        <v>13.2664903673378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p1</vt:lpstr>
      <vt:lpstr>Sex ratio</vt:lpstr>
      <vt:lpstr>Adult</vt:lpstr>
      <vt:lpstr>control1</vt:lpstr>
      <vt:lpstr>exp1 KM</vt:lpstr>
      <vt:lpstr>KM exp</vt:lpstr>
      <vt:lpstr>Adult sum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fa Zhou</dc:creator>
  <cp:lastModifiedBy>XueLi Zheng</cp:lastModifiedBy>
  <dcterms:created xsi:type="dcterms:W3CDTF">2018-08-22T08:47:37Z</dcterms:created>
  <dcterms:modified xsi:type="dcterms:W3CDTF">2019-12-05T01:18:10Z</dcterms:modified>
</cp:coreProperties>
</file>